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6391" windowHeight="5640"/>
  </bookViews>
  <sheets>
    <sheet name="Sheet1" sheetId="1" r:id="rId1"/>
    <sheet name="Sheet2" sheetId="2" r:id="rId2"/>
    <sheet name="Sheet3" sheetId="3" r:id="rId3"/>
  </sheets>
  <calcPr calcId="144525"/>
</workbook>
</file>

<file path=xl/sharedStrings.xml><?xml version="1.0" encoding="utf-8"?>
<sst xmlns="http://schemas.openxmlformats.org/spreadsheetml/2006/main" count="148" uniqueCount="88">
  <si>
    <t>Table S1. Summary of  all up-regulated serum differential lipids in piglets infected with CSFV .</t>
  </si>
  <si>
    <t>Metabolites</t>
  </si>
  <si>
    <t>Average Rt(min)</t>
  </si>
  <si>
    <t>Average Mz</t>
  </si>
  <si>
    <t>Adduct</t>
  </si>
  <si>
    <t>P-Value</t>
  </si>
  <si>
    <t>VIP</t>
  </si>
  <si>
    <t>Log2(FC)</t>
  </si>
  <si>
    <t>C1</t>
  </si>
  <si>
    <t>C2</t>
  </si>
  <si>
    <t>C3</t>
  </si>
  <si>
    <t>C4</t>
  </si>
  <si>
    <t>C5</t>
  </si>
  <si>
    <t>S1</t>
  </si>
  <si>
    <t>S2</t>
  </si>
  <si>
    <t>S3</t>
  </si>
  <si>
    <t>S4</t>
  </si>
  <si>
    <t>S5</t>
  </si>
  <si>
    <t>SM d34:1; SM d14:0/20:1</t>
  </si>
  <si>
    <r>
      <rPr>
        <sz val="11"/>
        <rFont val="Times New Roman"/>
        <charset val="134"/>
      </rPr>
      <t>[M+H]</t>
    </r>
    <r>
      <rPr>
        <vertAlign val="superscript"/>
        <sz val="11"/>
        <rFont val="Times New Roman"/>
        <charset val="134"/>
      </rPr>
      <t>+</t>
    </r>
  </si>
  <si>
    <t>SM d36:1; SM d14:0/22:1</t>
  </si>
  <si>
    <t>SM d42:2; SM d14:0/28:2</t>
  </si>
  <si>
    <t>SM d38:1; SM d14:0/24:1</t>
  </si>
  <si>
    <t>SM d34:1; SM d18:1/16:0</t>
  </si>
  <si>
    <r>
      <rPr>
        <sz val="11"/>
        <rFont val="Times New Roman"/>
        <charset val="134"/>
      </rPr>
      <t>[M+FA-H]</t>
    </r>
    <r>
      <rPr>
        <vertAlign val="superscript"/>
        <sz val="11"/>
        <rFont val="宋体"/>
        <charset val="134"/>
        <scheme val="minor"/>
      </rPr>
      <t>-</t>
    </r>
  </si>
  <si>
    <t>FA 18:1 peak1</t>
  </si>
  <si>
    <r>
      <rPr>
        <sz val="11"/>
        <rFont val="Times New Roman"/>
        <charset val="134"/>
      </rPr>
      <t>[M-H]</t>
    </r>
    <r>
      <rPr>
        <vertAlign val="superscript"/>
        <sz val="11"/>
        <rFont val="宋体"/>
        <charset val="134"/>
        <scheme val="minor"/>
      </rPr>
      <t>-</t>
    </r>
  </si>
  <si>
    <t>FA 18:1 peak2</t>
  </si>
  <si>
    <t>SM d36:1; SM d18:1/18:0</t>
  </si>
  <si>
    <t>FA 18:2</t>
  </si>
  <si>
    <t>SM d42:3; SM d14:1/28:2</t>
  </si>
  <si>
    <t>SM d38:1; SM d18:1/20:0</t>
  </si>
  <si>
    <t>SM d42:2; SM d18:1/24:1</t>
  </si>
  <si>
    <t>SM d42:3; SM d18:1/24:2</t>
  </si>
  <si>
    <t>SM d40:1; SM d14:0/26:1</t>
  </si>
  <si>
    <t>SM d34:0; SM d14:0/20:0</t>
  </si>
  <si>
    <t>SM d42:1; SM d18:1/24:0</t>
  </si>
  <si>
    <t>SM d42:1; SM d14:0/28:1</t>
  </si>
  <si>
    <t>SM d36:2; SM d14:0/22:2</t>
  </si>
  <si>
    <t>PC 38:4e; PC 14:0e/24:4 peak2</t>
  </si>
  <si>
    <t>SM d38:2; SM d14:0/24:2</t>
  </si>
  <si>
    <t>SM d40:1; SM d18:1/22:0</t>
  </si>
  <si>
    <t>SM d34:0; SM d18:0/16:0</t>
  </si>
  <si>
    <t>SM d40:3; SM d14:1/26:2</t>
  </si>
  <si>
    <t>SM d36:0; SM d14:0/22:0</t>
  </si>
  <si>
    <t>Cer-NS d42:2; Cer-NS d18:1/24:1</t>
  </si>
  <si>
    <t>Cer-NS d42:1; Cer-NS d18:1/24:0</t>
  </si>
  <si>
    <t>Cer-NS d38:1; Cer-NS d18:1/20:0</t>
  </si>
  <si>
    <t>TAG 58:7; TAG 18:1-18:2-22:4</t>
  </si>
  <si>
    <r>
      <rPr>
        <sz val="11"/>
        <rFont val="Times New Roman"/>
        <charset val="134"/>
      </rPr>
      <t>[M+NH</t>
    </r>
    <r>
      <rPr>
        <vertAlign val="subscript"/>
        <sz val="11"/>
        <rFont val="Times New Roman"/>
        <charset val="134"/>
      </rPr>
      <t>4</t>
    </r>
    <r>
      <rPr>
        <sz val="11"/>
        <rFont val="Times New Roman"/>
        <charset val="134"/>
      </rPr>
      <t>]</t>
    </r>
    <r>
      <rPr>
        <vertAlign val="superscript"/>
        <sz val="11"/>
        <rFont val="Times New Roman"/>
        <charset val="134"/>
      </rPr>
      <t>+</t>
    </r>
  </si>
  <si>
    <t>TAG 58:8; TAG 18:1-18:2-22:5</t>
  </si>
  <si>
    <t>FA 18:3</t>
  </si>
  <si>
    <t>Cer-NS d36:1; Cer-NS d18:1/18:0</t>
  </si>
  <si>
    <t>FA 22:5</t>
  </si>
  <si>
    <t>FA 20:4</t>
  </si>
  <si>
    <t>SM d41:1; SM d18:1/23:0</t>
  </si>
  <si>
    <t>FA 22:6</t>
  </si>
  <si>
    <t>SM d38:2; SM d18:2/20:0</t>
  </si>
  <si>
    <t>SM d36:0; SM d18:0/18:0</t>
  </si>
  <si>
    <t>SM d38:0; SM d18:0/20:0</t>
  </si>
  <si>
    <t>SM d41:1; SM d14:0/27:1</t>
  </si>
  <si>
    <t>PC 38:4e; PC 18:0e/20:4</t>
  </si>
  <si>
    <t>SM d37:1; SM d14:0/23:1</t>
  </si>
  <si>
    <t>Cer-NS d40:1; Cer-NS d18:1/22:0</t>
  </si>
  <si>
    <t>FA 16:1 peak1</t>
  </si>
  <si>
    <t>FA 22:4</t>
  </si>
  <si>
    <t>PC 40:5e; PC 14:1e/26:4</t>
  </si>
  <si>
    <t>Cer-NS d34:1; Cer-NS d18:1/16:0</t>
  </si>
  <si>
    <t>FA 20:2</t>
  </si>
  <si>
    <t>PC 32:0e; PC 14:0e/18:0</t>
  </si>
  <si>
    <t>FA 16:1 peak2</t>
  </si>
  <si>
    <t>FA 20:1</t>
  </si>
  <si>
    <t>TAG 56:6; TAG 18:1-18:1-20:4</t>
  </si>
  <si>
    <r>
      <rPr>
        <sz val="11"/>
        <rFont val="Times New Roman"/>
        <charset val="134"/>
      </rPr>
      <t>[M+Na]</t>
    </r>
    <r>
      <rPr>
        <vertAlign val="superscript"/>
        <sz val="11"/>
        <rFont val="Times New Roman"/>
        <charset val="134"/>
      </rPr>
      <t>+</t>
    </r>
  </si>
  <si>
    <t>TAG 60:10; TAG 18:1-20:4-22:5</t>
  </si>
  <si>
    <t>SM d38:0; SM d14:0/24:0</t>
  </si>
  <si>
    <t>PC 32:0e; PC 16:0e/16:0</t>
  </si>
  <si>
    <t>SM d36:2; SM d18:2/18:0</t>
  </si>
  <si>
    <t>PC 34:0e; PC 14:0e/20:0</t>
  </si>
  <si>
    <t>HexCer-NS d42:1; HexCer-NS d18:1/24:0</t>
  </si>
  <si>
    <t>FA 20:3</t>
  </si>
  <si>
    <t>SM d40:2; SM d14:0/26:2 peak2</t>
  </si>
  <si>
    <t>SM d42:2; SM d18:0/24:2</t>
  </si>
  <si>
    <t>SM d40:2; SM d14:0/26:2 peak1</t>
  </si>
  <si>
    <t>HexCer-NS d42:2; HexCer-NS d18:1/24:1</t>
  </si>
  <si>
    <t>PE 38:6; PE 16:0-22:6</t>
  </si>
  <si>
    <t>Cer-NS d42:3; Cer-NS d18:1/24:2</t>
  </si>
  <si>
    <t>SM d35:1; SM d18:1/17:0</t>
  </si>
</sst>
</file>

<file path=xl/styles.xml><?xml version="1.0" encoding="utf-8"?>
<styleSheet xmlns="http://schemas.openxmlformats.org/spreadsheetml/2006/main">
  <numFmts count="5">
    <numFmt numFmtId="41" formatCode="_ * #,##0_ ;_ * \-#,##0_ ;_ * &quot;-&quot;_ ;_ @_ "/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  <numFmt numFmtId="43" formatCode="_ * #,##0.00_ ;_ * \-#,##0.00_ ;_ * &quot;-&quot;??_ ;_ @_ "/>
    <numFmt numFmtId="176" formatCode="0.00_ "/>
  </numFmts>
  <fonts count="26">
    <font>
      <sz val="11"/>
      <color theme="1"/>
      <name val="宋体"/>
      <charset val="134"/>
      <scheme val="minor"/>
    </font>
    <font>
      <sz val="11"/>
      <name val="宋体"/>
      <charset val="134"/>
      <scheme val="minor"/>
    </font>
    <font>
      <b/>
      <sz val="11"/>
      <name val="Times New Roman"/>
      <charset val="134"/>
    </font>
    <font>
      <sz val="11"/>
      <name val="Times New Roman"/>
      <charset val="134"/>
    </font>
    <font>
      <sz val="11"/>
      <color theme="0"/>
      <name val="宋体"/>
      <charset val="0"/>
      <scheme val="minor"/>
    </font>
    <font>
      <b/>
      <sz val="11"/>
      <color theme="1"/>
      <name val="宋体"/>
      <charset val="0"/>
      <scheme val="minor"/>
    </font>
    <font>
      <b/>
      <sz val="13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sz val="11"/>
      <color theme="1"/>
      <name val="宋体"/>
      <charset val="0"/>
      <scheme val="minor"/>
    </font>
    <font>
      <i/>
      <sz val="11"/>
      <color rgb="FF7F7F7F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b/>
      <sz val="15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sz val="11"/>
      <color rgb="FF006100"/>
      <name val="宋体"/>
      <charset val="0"/>
      <scheme val="minor"/>
    </font>
    <font>
      <b/>
      <sz val="18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b/>
      <sz val="11"/>
      <color rgb="FFFFFF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A7D00"/>
      <name val="宋体"/>
      <charset val="0"/>
      <scheme val="minor"/>
    </font>
    <font>
      <vertAlign val="superscript"/>
      <sz val="11"/>
      <name val="Times New Roman"/>
      <charset val="134"/>
    </font>
    <font>
      <vertAlign val="superscript"/>
      <sz val="11"/>
      <name val="宋体"/>
      <charset val="134"/>
      <scheme val="minor"/>
    </font>
    <font>
      <vertAlign val="subscript"/>
      <sz val="11"/>
      <name val="Times New Roman"/>
      <charset val="134"/>
    </font>
  </fonts>
  <fills count="33">
    <fill>
      <patternFill patternType="none"/>
    </fill>
    <fill>
      <patternFill patternType="gray125"/>
    </fill>
    <fill>
      <patternFill patternType="solid">
        <fgColor theme="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rgb="FFFFFFCC"/>
        <bgColor indexed="64"/>
      </patternFill>
    </fill>
  </fills>
  <borders count="1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theme="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8" fillId="21" borderId="0" applyNumberFormat="0" applyBorder="0" applyAlignment="0" applyProtection="0">
      <alignment vertical="center"/>
    </xf>
    <xf numFmtId="0" fontId="14" fillId="16" borderId="7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8" fillId="9" borderId="0" applyNumberFormat="0" applyBorder="0" applyAlignment="0" applyProtection="0">
      <alignment vertical="center"/>
    </xf>
    <xf numFmtId="0" fontId="11" fillId="10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4" fillId="15" borderId="0" applyNumberFormat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0" fillId="32" borderId="12" applyNumberFormat="0" applyFont="0" applyAlignment="0" applyProtection="0">
      <alignment vertical="center"/>
    </xf>
    <xf numFmtId="0" fontId="4" fillId="31" borderId="0" applyNumberFormat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3" fillId="0" borderId="6" applyNumberFormat="0" applyFill="0" applyAlignment="0" applyProtection="0">
      <alignment vertical="center"/>
    </xf>
    <xf numFmtId="0" fontId="6" fillId="0" borderId="6" applyNumberFormat="0" applyFill="0" applyAlignment="0" applyProtection="0">
      <alignment vertical="center"/>
    </xf>
    <xf numFmtId="0" fontId="4" fillId="14" borderId="0" applyNumberFormat="0" applyBorder="0" applyAlignment="0" applyProtection="0">
      <alignment vertical="center"/>
    </xf>
    <xf numFmtId="0" fontId="10" fillId="0" borderId="8" applyNumberFormat="0" applyFill="0" applyAlignment="0" applyProtection="0">
      <alignment vertical="center"/>
    </xf>
    <xf numFmtId="0" fontId="4" fillId="13" borderId="0" applyNumberFormat="0" applyBorder="0" applyAlignment="0" applyProtection="0">
      <alignment vertical="center"/>
    </xf>
    <xf numFmtId="0" fontId="17" fillId="24" borderId="9" applyNumberFormat="0" applyAlignment="0" applyProtection="0">
      <alignment vertical="center"/>
    </xf>
    <xf numFmtId="0" fontId="18" fillId="24" borderId="7" applyNumberFormat="0" applyAlignment="0" applyProtection="0">
      <alignment vertical="center"/>
    </xf>
    <xf numFmtId="0" fontId="20" fillId="29" borderId="10" applyNumberFormat="0" applyAlignment="0" applyProtection="0">
      <alignment vertical="center"/>
    </xf>
    <xf numFmtId="0" fontId="8" fillId="20" borderId="0" applyNumberFormat="0" applyBorder="0" applyAlignment="0" applyProtection="0">
      <alignment vertical="center"/>
    </xf>
    <xf numFmtId="0" fontId="4" fillId="23" borderId="0" applyNumberFormat="0" applyBorder="0" applyAlignment="0" applyProtection="0">
      <alignment vertical="center"/>
    </xf>
    <xf numFmtId="0" fontId="22" fillId="0" borderId="11" applyNumberFormat="0" applyFill="0" applyAlignment="0" applyProtection="0">
      <alignment vertical="center"/>
    </xf>
    <xf numFmtId="0" fontId="5" fillId="0" borderId="5" applyNumberFormat="0" applyFill="0" applyAlignment="0" applyProtection="0">
      <alignment vertical="center"/>
    </xf>
    <xf numFmtId="0" fontId="15" fillId="19" borderId="0" applyNumberFormat="0" applyBorder="0" applyAlignment="0" applyProtection="0">
      <alignment vertical="center"/>
    </xf>
    <xf numFmtId="0" fontId="12" fillId="12" borderId="0" applyNumberFormat="0" applyBorder="0" applyAlignment="0" applyProtection="0">
      <alignment vertical="center"/>
    </xf>
    <xf numFmtId="0" fontId="8" fillId="26" borderId="0" applyNumberFormat="0" applyBorder="0" applyAlignment="0" applyProtection="0">
      <alignment vertical="center"/>
    </xf>
    <xf numFmtId="0" fontId="4" fillId="5" borderId="0" applyNumberFormat="0" applyBorder="0" applyAlignment="0" applyProtection="0">
      <alignment vertical="center"/>
    </xf>
    <xf numFmtId="0" fontId="8" fillId="18" borderId="0" applyNumberFormat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8" fillId="25" borderId="0" applyNumberFormat="0" applyBorder="0" applyAlignment="0" applyProtection="0">
      <alignment vertical="center"/>
    </xf>
    <xf numFmtId="0" fontId="8" fillId="28" borderId="0" applyNumberFormat="0" applyBorder="0" applyAlignment="0" applyProtection="0">
      <alignment vertical="center"/>
    </xf>
    <xf numFmtId="0" fontId="4" fillId="4" borderId="0" applyNumberFormat="0" applyBorder="0" applyAlignment="0" applyProtection="0">
      <alignment vertical="center"/>
    </xf>
    <xf numFmtId="0" fontId="4" fillId="3" borderId="0" applyNumberFormat="0" applyBorder="0" applyAlignment="0" applyProtection="0">
      <alignment vertical="center"/>
    </xf>
    <xf numFmtId="0" fontId="8" fillId="17" borderId="0" applyNumberFormat="0" applyBorder="0" applyAlignment="0" applyProtection="0">
      <alignment vertical="center"/>
    </xf>
    <xf numFmtId="0" fontId="8" fillId="7" borderId="0" applyNumberFormat="0" applyBorder="0" applyAlignment="0" applyProtection="0">
      <alignment vertical="center"/>
    </xf>
    <xf numFmtId="0" fontId="4" fillId="22" borderId="0" applyNumberFormat="0" applyBorder="0" applyAlignment="0" applyProtection="0">
      <alignment vertical="center"/>
    </xf>
    <xf numFmtId="0" fontId="8" fillId="27" borderId="0" applyNumberFormat="0" applyBorder="0" applyAlignment="0" applyProtection="0">
      <alignment vertical="center"/>
    </xf>
    <xf numFmtId="0" fontId="4" fillId="30" borderId="0" applyNumberFormat="0" applyBorder="0" applyAlignment="0" applyProtection="0">
      <alignment vertical="center"/>
    </xf>
    <xf numFmtId="0" fontId="4" fillId="2" borderId="0" applyNumberFormat="0" applyBorder="0" applyAlignment="0" applyProtection="0">
      <alignment vertical="center"/>
    </xf>
    <xf numFmtId="0" fontId="8" fillId="6" borderId="0" applyNumberFormat="0" applyBorder="0" applyAlignment="0" applyProtection="0">
      <alignment vertical="center"/>
    </xf>
    <xf numFmtId="0" fontId="4" fillId="11" borderId="0" applyNumberFormat="0" applyBorder="0" applyAlignment="0" applyProtection="0">
      <alignment vertical="center"/>
    </xf>
  </cellStyleXfs>
  <cellXfs count="17">
    <xf numFmtId="0" fontId="0" fillId="0" borderId="0" xfId="0">
      <alignment vertical="center"/>
    </xf>
    <xf numFmtId="0" fontId="1" fillId="0" borderId="0" xfId="0" applyFont="1" applyFill="1">
      <alignment vertical="center"/>
    </xf>
    <xf numFmtId="0" fontId="2" fillId="0" borderId="0" xfId="0" applyFont="1" applyFill="1" applyAlignment="1">
      <alignment horizontal="left" vertical="center"/>
    </xf>
    <xf numFmtId="0" fontId="1" fillId="0" borderId="0" xfId="0" applyFont="1" applyFill="1" applyAlignment="1">
      <alignment horizontal="left" vertical="center"/>
    </xf>
    <xf numFmtId="0" fontId="3" fillId="0" borderId="1" xfId="0" applyFont="1" applyFill="1" applyBorder="1" applyAlignment="1">
      <alignment horizontal="left" vertical="center"/>
    </xf>
    <xf numFmtId="0" fontId="3" fillId="0" borderId="1" xfId="0" applyFont="1" applyFill="1" applyBorder="1" applyAlignment="1">
      <alignment horizontal="center" vertical="center"/>
    </xf>
    <xf numFmtId="0" fontId="3" fillId="0" borderId="1" xfId="0" applyFont="1" applyFill="1" applyBorder="1" applyAlignment="1">
      <alignment vertical="center"/>
    </xf>
    <xf numFmtId="0" fontId="3" fillId="0" borderId="0" xfId="0" applyFont="1" applyFill="1" applyAlignment="1">
      <alignment vertical="center"/>
    </xf>
    <xf numFmtId="11" fontId="3" fillId="0" borderId="0" xfId="0" applyNumberFormat="1" applyFont="1" applyFill="1" applyAlignment="1">
      <alignment vertical="center"/>
    </xf>
    <xf numFmtId="176" fontId="3" fillId="0" borderId="0" xfId="0" applyNumberFormat="1" applyFont="1" applyFill="1" applyAlignment="1">
      <alignment horizontal="right" vertical="center" wrapText="1"/>
    </xf>
    <xf numFmtId="176" fontId="3" fillId="0" borderId="0" xfId="0" applyNumberFormat="1" applyFont="1" applyFill="1" applyAlignment="1">
      <alignment vertical="center"/>
    </xf>
    <xf numFmtId="0" fontId="3" fillId="0" borderId="2" xfId="0" applyFont="1" applyFill="1" applyBorder="1" applyAlignment="1">
      <alignment vertical="center"/>
    </xf>
    <xf numFmtId="0" fontId="3" fillId="0" borderId="3" xfId="0" applyFont="1" applyFill="1" applyBorder="1" applyAlignment="1">
      <alignment vertical="center"/>
    </xf>
    <xf numFmtId="11" fontId="3" fillId="0" borderId="3" xfId="0" applyNumberFormat="1" applyFont="1" applyFill="1" applyBorder="1" applyAlignment="1">
      <alignment vertical="center"/>
    </xf>
    <xf numFmtId="176" fontId="3" fillId="0" borderId="3" xfId="0" applyNumberFormat="1" applyFont="1" applyFill="1" applyBorder="1" applyAlignment="1">
      <alignment horizontal="right" vertical="center" wrapText="1"/>
    </xf>
    <xf numFmtId="176" fontId="3" fillId="0" borderId="3" xfId="0" applyNumberFormat="1" applyFont="1" applyFill="1" applyBorder="1" applyAlignment="1">
      <alignment vertical="center"/>
    </xf>
    <xf numFmtId="0" fontId="3" fillId="0" borderId="4" xfId="0" applyFont="1" applyFill="1" applyBorder="1" applyAlignment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Q67"/>
  <sheetViews>
    <sheetView tabSelected="1" topLeftCell="A67" workbookViewId="0">
      <selection activeCell="B6" sqref="B6"/>
    </sheetView>
  </sheetViews>
  <sheetFormatPr defaultColWidth="8.88888888888889" defaultRowHeight="14.4"/>
  <cols>
    <col min="1" max="1" width="38.6666666666667" style="1" customWidth="1"/>
    <col min="2" max="2" width="15.6666666666667" style="1" customWidth="1"/>
    <col min="3" max="3" width="11.6666666666667" style="1" customWidth="1"/>
    <col min="4" max="7" width="8.88888888888889" style="1"/>
    <col min="8" max="8" width="12.8888888888889" style="1"/>
    <col min="9" max="9" width="11.7777777777778" style="1"/>
    <col min="10" max="17" width="12.8888888888889" style="1"/>
    <col min="18" max="16384" width="8.88888888888889" style="1"/>
  </cols>
  <sheetData>
    <row r="1" spans="1:17">
      <c r="A1" s="2" t="s">
        <v>0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</row>
    <row r="2" spans="1:17">
      <c r="A2" s="4" t="s">
        <v>1</v>
      </c>
      <c r="B2" s="5" t="s">
        <v>2</v>
      </c>
      <c r="C2" s="5" t="s">
        <v>3</v>
      </c>
      <c r="D2" s="5" t="s">
        <v>4</v>
      </c>
      <c r="E2" s="5" t="s">
        <v>5</v>
      </c>
      <c r="F2" s="5" t="s">
        <v>6</v>
      </c>
      <c r="G2" s="5" t="s">
        <v>7</v>
      </c>
      <c r="H2" s="6" t="s">
        <v>8</v>
      </c>
      <c r="I2" s="6" t="s">
        <v>9</v>
      </c>
      <c r="J2" s="6" t="s">
        <v>10</v>
      </c>
      <c r="K2" s="6" t="s">
        <v>11</v>
      </c>
      <c r="L2" s="6" t="s">
        <v>12</v>
      </c>
      <c r="M2" s="6" t="s">
        <v>13</v>
      </c>
      <c r="N2" s="6" t="s">
        <v>14</v>
      </c>
      <c r="O2" s="6" t="s">
        <v>15</v>
      </c>
      <c r="P2" s="6" t="s">
        <v>16</v>
      </c>
      <c r="Q2" s="6" t="s">
        <v>17</v>
      </c>
    </row>
    <row r="3" spans="1:17">
      <c r="A3" s="7" t="s">
        <v>18</v>
      </c>
      <c r="B3" s="7">
        <v>5.59</v>
      </c>
      <c r="C3" s="7">
        <v>703.5734</v>
      </c>
      <c r="D3" s="7" t="s">
        <v>19</v>
      </c>
      <c r="E3" s="8">
        <v>0.00817350536621315</v>
      </c>
      <c r="F3" s="9">
        <v>14.198</v>
      </c>
      <c r="G3" s="10">
        <v>-1.3702050414433</v>
      </c>
      <c r="H3" s="7">
        <v>210.071418630583</v>
      </c>
      <c r="I3" s="7">
        <v>357.031176037136</v>
      </c>
      <c r="J3" s="7">
        <v>398.846398316495</v>
      </c>
      <c r="K3" s="7">
        <v>380.750311402103</v>
      </c>
      <c r="L3" s="7">
        <v>424.627745947298</v>
      </c>
      <c r="M3" s="7">
        <v>1275.88878095403</v>
      </c>
      <c r="N3" s="7">
        <v>804.153194508747</v>
      </c>
      <c r="O3" s="7">
        <v>1019.99878539556</v>
      </c>
      <c r="P3" s="7">
        <v>530.585483666114</v>
      </c>
      <c r="Q3" s="11">
        <v>948.383550905739</v>
      </c>
    </row>
    <row r="4" spans="1:17">
      <c r="A4" s="7" t="s">
        <v>20</v>
      </c>
      <c r="B4" s="7">
        <v>6.43</v>
      </c>
      <c r="C4" s="7">
        <v>731.6044</v>
      </c>
      <c r="D4" s="7" t="s">
        <v>19</v>
      </c>
      <c r="E4" s="8">
        <v>0.0012500125112868</v>
      </c>
      <c r="F4" s="9">
        <v>10.5817</v>
      </c>
      <c r="G4" s="10">
        <v>-2.80804558669741</v>
      </c>
      <c r="H4" s="7">
        <v>29.4427190249884</v>
      </c>
      <c r="I4" s="7">
        <v>50.2987542772743</v>
      </c>
      <c r="J4" s="7">
        <v>58.0547416433479</v>
      </c>
      <c r="K4" s="7">
        <v>52.4562382797858</v>
      </c>
      <c r="L4" s="7">
        <v>46.8204904580432</v>
      </c>
      <c r="M4" s="7">
        <v>400.669440021707</v>
      </c>
      <c r="N4" s="7">
        <v>312.111426154896</v>
      </c>
      <c r="O4" s="7">
        <v>389.855380529278</v>
      </c>
      <c r="P4" s="7">
        <v>201.503661003666</v>
      </c>
      <c r="Q4" s="11">
        <v>356.165349549086</v>
      </c>
    </row>
    <row r="5" spans="1:17">
      <c r="A5" s="7" t="s">
        <v>21</v>
      </c>
      <c r="B5" s="7">
        <v>7.89</v>
      </c>
      <c r="C5" s="7">
        <v>813.6836</v>
      </c>
      <c r="D5" s="7" t="s">
        <v>19</v>
      </c>
      <c r="E5" s="8">
        <v>0.00177196162303684</v>
      </c>
      <c r="F5" s="9">
        <v>8.79492</v>
      </c>
      <c r="G5" s="10">
        <v>-2.38830970468801</v>
      </c>
      <c r="H5" s="7">
        <v>27.458382175782</v>
      </c>
      <c r="I5" s="7">
        <v>46.1845050488469</v>
      </c>
      <c r="J5" s="7">
        <v>50.3657870836635</v>
      </c>
      <c r="K5" s="7">
        <v>57.922641432618</v>
      </c>
      <c r="L5" s="7">
        <v>53.3849685831844</v>
      </c>
      <c r="M5" s="7">
        <v>342.929920039317</v>
      </c>
      <c r="N5" s="7">
        <v>227.332919618414</v>
      </c>
      <c r="O5" s="7">
        <v>260.742874231046</v>
      </c>
      <c r="P5" s="7">
        <v>169.745925882454</v>
      </c>
      <c r="Q5" s="11">
        <v>231.23172099363</v>
      </c>
    </row>
    <row r="6" spans="1:17">
      <c r="A6" s="7" t="s">
        <v>22</v>
      </c>
      <c r="B6" s="7">
        <v>7.2</v>
      </c>
      <c r="C6" s="7">
        <v>759.6351</v>
      </c>
      <c r="D6" s="7" t="s">
        <v>19</v>
      </c>
      <c r="E6" s="8">
        <v>0.00793650793650794</v>
      </c>
      <c r="F6" s="9">
        <v>7.9523</v>
      </c>
      <c r="G6" s="10">
        <v>-3.12888080163893</v>
      </c>
      <c r="H6" s="7">
        <v>10.3810583935539</v>
      </c>
      <c r="I6" s="7">
        <v>26.8391208704156</v>
      </c>
      <c r="J6" s="7">
        <v>26.7511708593243</v>
      </c>
      <c r="K6" s="7">
        <v>22.9945173382382</v>
      </c>
      <c r="L6" s="7">
        <v>15.1961538063996</v>
      </c>
      <c r="M6" s="7">
        <v>196.147169933403</v>
      </c>
      <c r="N6" s="7">
        <v>197.829967969888</v>
      </c>
      <c r="O6" s="7">
        <v>207.934099053916</v>
      </c>
      <c r="P6" s="7">
        <v>107.429428059939</v>
      </c>
      <c r="Q6" s="11">
        <v>184.327836508626</v>
      </c>
    </row>
    <row r="7" ht="15.6" spans="1:17">
      <c r="A7" s="7" t="s">
        <v>23</v>
      </c>
      <c r="B7" s="7">
        <v>5.45</v>
      </c>
      <c r="C7" s="7">
        <v>747.559</v>
      </c>
      <c r="D7" s="7" t="s">
        <v>24</v>
      </c>
      <c r="E7" s="8">
        <v>0.00868534798968884</v>
      </c>
      <c r="F7" s="9">
        <v>7.91723</v>
      </c>
      <c r="G7" s="10">
        <v>-0.845982000044601</v>
      </c>
      <c r="H7" s="7">
        <v>263.560346811243</v>
      </c>
      <c r="I7" s="7">
        <v>342.989096928892</v>
      </c>
      <c r="J7" s="7">
        <v>367.754360412984</v>
      </c>
      <c r="K7" s="7">
        <v>334.231795748559</v>
      </c>
      <c r="L7" s="7">
        <v>365.231296084576</v>
      </c>
      <c r="M7" s="7">
        <v>688.754335621829</v>
      </c>
      <c r="N7" s="7">
        <v>517.575304184589</v>
      </c>
      <c r="O7" s="7">
        <v>642.765072635155</v>
      </c>
      <c r="P7" s="7">
        <v>415.956370660566</v>
      </c>
      <c r="Q7" s="11">
        <v>743.524536734474</v>
      </c>
    </row>
    <row r="8" ht="15.6" spans="1:17">
      <c r="A8" s="7" t="s">
        <v>25</v>
      </c>
      <c r="B8" s="7">
        <v>2.63</v>
      </c>
      <c r="C8" s="7">
        <v>281.2482</v>
      </c>
      <c r="D8" s="7" t="s">
        <v>26</v>
      </c>
      <c r="E8" s="8">
        <v>0.00793650793650794</v>
      </c>
      <c r="F8" s="9">
        <v>7.00951</v>
      </c>
      <c r="G8" s="10">
        <v>-2.92633516590594</v>
      </c>
      <c r="H8" s="7">
        <v>28.3221968832156</v>
      </c>
      <c r="I8" s="7">
        <v>30.5581021588475</v>
      </c>
      <c r="J8" s="7">
        <v>29.0871977548876</v>
      </c>
      <c r="K8" s="7">
        <v>29.3907650763358</v>
      </c>
      <c r="L8" s="7">
        <v>49.8691194717627</v>
      </c>
      <c r="M8" s="7">
        <v>232.820529281587</v>
      </c>
      <c r="N8" s="7">
        <v>281.032899458234</v>
      </c>
      <c r="O8" s="7">
        <v>200.031225640131</v>
      </c>
      <c r="P8" s="7">
        <v>482.41605210769</v>
      </c>
      <c r="Q8" s="11">
        <v>74.9231994483838</v>
      </c>
    </row>
    <row r="9" ht="15.6" spans="1:17">
      <c r="A9" s="7" t="s">
        <v>27</v>
      </c>
      <c r="B9" s="7">
        <v>2.7</v>
      </c>
      <c r="C9" s="7">
        <v>281.2485</v>
      </c>
      <c r="D9" s="7" t="s">
        <v>26</v>
      </c>
      <c r="E9" s="8">
        <v>0.0297074528356854</v>
      </c>
      <c r="F9" s="9">
        <v>6.97674</v>
      </c>
      <c r="G9" s="10">
        <v>-2.85173719418877</v>
      </c>
      <c r="H9" s="7">
        <v>28.2115001845682</v>
      </c>
      <c r="I9" s="7">
        <v>39.8998676880143</v>
      </c>
      <c r="J9" s="7">
        <v>29.1082946496009</v>
      </c>
      <c r="K9" s="7">
        <v>29.3907650763358</v>
      </c>
      <c r="L9" s="7">
        <v>49.7928520202121</v>
      </c>
      <c r="M9" s="7">
        <v>234.960339504844</v>
      </c>
      <c r="N9" s="7">
        <v>281.046409018588</v>
      </c>
      <c r="O9" s="7">
        <v>200.057380036927</v>
      </c>
      <c r="P9" s="7">
        <v>482.478372078503</v>
      </c>
      <c r="Q9" s="11">
        <v>74.858217107282</v>
      </c>
    </row>
    <row r="10" ht="15.6" spans="1:17">
      <c r="A10" s="7" t="s">
        <v>28</v>
      </c>
      <c r="B10" s="7">
        <v>6.29</v>
      </c>
      <c r="C10" s="7">
        <v>775.5894</v>
      </c>
      <c r="D10" s="7" t="s">
        <v>24</v>
      </c>
      <c r="E10" s="8">
        <v>0.00307007667722523</v>
      </c>
      <c r="F10" s="9">
        <v>6.75025</v>
      </c>
      <c r="G10" s="10">
        <v>-2.79918259716529</v>
      </c>
      <c r="H10" s="7">
        <v>21.681168794887</v>
      </c>
      <c r="I10" s="7">
        <v>33.5333534167073</v>
      </c>
      <c r="J10" s="7">
        <v>35.0954378160936</v>
      </c>
      <c r="K10" s="7">
        <v>32.5138297145942</v>
      </c>
      <c r="L10" s="7">
        <v>26.6831676631342</v>
      </c>
      <c r="M10" s="7">
        <v>236.002408264996</v>
      </c>
      <c r="N10" s="7">
        <v>176.281740868033</v>
      </c>
      <c r="O10" s="7">
        <v>210.991351415784</v>
      </c>
      <c r="P10" s="7">
        <v>124.836239383536</v>
      </c>
      <c r="Q10" s="11">
        <v>292.52541607761</v>
      </c>
    </row>
    <row r="11" ht="15.6" spans="1:17">
      <c r="A11" s="7" t="s">
        <v>29</v>
      </c>
      <c r="B11" s="7">
        <v>2.15</v>
      </c>
      <c r="C11" s="7">
        <v>279.2332</v>
      </c>
      <c r="D11" s="7" t="s">
        <v>26</v>
      </c>
      <c r="E11" s="8">
        <v>0.0451027113016891</v>
      </c>
      <c r="F11" s="9">
        <v>6.68986</v>
      </c>
      <c r="G11" s="10">
        <v>-2.7496454784206</v>
      </c>
      <c r="H11" s="7">
        <v>37.7083230242323</v>
      </c>
      <c r="I11" s="7">
        <v>57.0997525473446</v>
      </c>
      <c r="J11" s="7">
        <v>30.5658761887212</v>
      </c>
      <c r="K11" s="7">
        <v>33.2431600031818</v>
      </c>
      <c r="L11" s="7">
        <v>26.4656198460741</v>
      </c>
      <c r="M11" s="7">
        <v>177.506710372341</v>
      </c>
      <c r="N11" s="7">
        <v>297.569141714117</v>
      </c>
      <c r="O11" s="7">
        <v>205.282115745747</v>
      </c>
      <c r="P11" s="7">
        <v>502.697041175934</v>
      </c>
      <c r="Q11" s="11">
        <v>61.7223115602485</v>
      </c>
    </row>
    <row r="12" spans="1:17">
      <c r="A12" s="7" t="s">
        <v>30</v>
      </c>
      <c r="B12" s="7">
        <v>7.31</v>
      </c>
      <c r="C12" s="7">
        <v>811.6652</v>
      </c>
      <c r="D12" s="7" t="s">
        <v>19</v>
      </c>
      <c r="E12" s="8">
        <v>5.30200788330553e-7</v>
      </c>
      <c r="F12" s="9">
        <v>6.60866</v>
      </c>
      <c r="G12" s="10">
        <v>-1.98479482969742</v>
      </c>
      <c r="H12" s="7">
        <v>19.8047681805353</v>
      </c>
      <c r="I12" s="7">
        <v>33.0557108216641</v>
      </c>
      <c r="J12" s="7">
        <v>34.7909032170615</v>
      </c>
      <c r="K12" s="7">
        <v>41.5587031422628</v>
      </c>
      <c r="L12" s="7">
        <v>44.7898321225407</v>
      </c>
      <c r="M12" s="7">
        <v>155.897970604018</v>
      </c>
      <c r="N12" s="7">
        <v>132.818585924486</v>
      </c>
      <c r="O12" s="7">
        <v>142.681887618105</v>
      </c>
      <c r="P12" s="7">
        <v>126.271743985544</v>
      </c>
      <c r="Q12" s="11">
        <v>131.032568480048</v>
      </c>
    </row>
    <row r="13" ht="15.6" spans="1:17">
      <c r="A13" s="7" t="s">
        <v>31</v>
      </c>
      <c r="B13" s="7">
        <v>7.06</v>
      </c>
      <c r="C13" s="7">
        <v>803.6188</v>
      </c>
      <c r="D13" s="7" t="s">
        <v>24</v>
      </c>
      <c r="E13" s="8">
        <v>0.0014565654237642</v>
      </c>
      <c r="F13" s="9">
        <v>5.90943</v>
      </c>
      <c r="G13" s="10">
        <v>-2.80759683992571</v>
      </c>
      <c r="H13" s="7">
        <v>14.3712080272599</v>
      </c>
      <c r="I13" s="7">
        <v>29.2446512782139</v>
      </c>
      <c r="J13" s="7">
        <v>27.2613927654143</v>
      </c>
      <c r="K13" s="7">
        <v>23.6911733068634</v>
      </c>
      <c r="L13" s="7">
        <v>16.9247316724573</v>
      </c>
      <c r="M13" s="7">
        <v>154.275637248874</v>
      </c>
      <c r="N13" s="7">
        <v>150.100591169397</v>
      </c>
      <c r="O13" s="7">
        <v>171.008387796672</v>
      </c>
      <c r="P13" s="7">
        <v>97.4009785649944</v>
      </c>
      <c r="Q13" s="11">
        <v>207.797385457283</v>
      </c>
    </row>
    <row r="14" ht="15.6" spans="1:17">
      <c r="A14" s="7" t="s">
        <v>32</v>
      </c>
      <c r="B14" s="7">
        <v>7.73</v>
      </c>
      <c r="C14" s="7">
        <v>857.666</v>
      </c>
      <c r="D14" s="7" t="s">
        <v>24</v>
      </c>
      <c r="E14" s="8">
        <v>0.000652969816186595</v>
      </c>
      <c r="F14" s="9">
        <v>5.87814</v>
      </c>
      <c r="G14" s="10">
        <v>-1.14046082585633</v>
      </c>
      <c r="H14" s="7">
        <v>86.7032804691828</v>
      </c>
      <c r="I14" s="7">
        <v>105.490217968838</v>
      </c>
      <c r="J14" s="7">
        <v>123.802144063439</v>
      </c>
      <c r="K14" s="7">
        <v>114.975559869561</v>
      </c>
      <c r="L14" s="7">
        <v>119.664637207425</v>
      </c>
      <c r="M14" s="7">
        <v>272.455369880294</v>
      </c>
      <c r="N14" s="7">
        <v>211.949087694382</v>
      </c>
      <c r="O14" s="7">
        <v>252.367168313897</v>
      </c>
      <c r="P14" s="7">
        <v>194.967845990406</v>
      </c>
      <c r="Q14" s="11">
        <v>282.145102808493</v>
      </c>
    </row>
    <row r="15" ht="15.6" spans="1:17">
      <c r="A15" s="7" t="s">
        <v>33</v>
      </c>
      <c r="B15" s="7">
        <v>7.16</v>
      </c>
      <c r="C15" s="7">
        <v>855.6489</v>
      </c>
      <c r="D15" s="7" t="s">
        <v>24</v>
      </c>
      <c r="E15" s="8">
        <v>0.0012568167833376</v>
      </c>
      <c r="F15" s="9">
        <v>4.82702</v>
      </c>
      <c r="G15" s="10">
        <v>-2.09345806839384</v>
      </c>
      <c r="H15" s="7">
        <v>20.4554261245048</v>
      </c>
      <c r="I15" s="7">
        <v>28.7740269257335</v>
      </c>
      <c r="J15" s="7">
        <v>24.6461312814911</v>
      </c>
      <c r="K15" s="7">
        <v>30.8231757876812</v>
      </c>
      <c r="L15" s="7">
        <v>31.3458268039711</v>
      </c>
      <c r="M15" s="7">
        <v>129.497760845937</v>
      </c>
      <c r="N15" s="7">
        <v>97.1485724435457</v>
      </c>
      <c r="O15" s="7">
        <v>118.8174352689</v>
      </c>
      <c r="P15" s="7">
        <v>85.0948548953007</v>
      </c>
      <c r="Q15" s="11">
        <v>150.038579907886</v>
      </c>
    </row>
    <row r="16" spans="1:17">
      <c r="A16" s="7" t="s">
        <v>34</v>
      </c>
      <c r="B16" s="7">
        <v>7.91</v>
      </c>
      <c r="C16" s="7">
        <v>787.6656</v>
      </c>
      <c r="D16" s="7" t="s">
        <v>19</v>
      </c>
      <c r="E16" s="8">
        <v>0.00933557309865985</v>
      </c>
      <c r="F16" s="9">
        <v>4.16686</v>
      </c>
      <c r="G16" s="10">
        <v>-2.28543692415373</v>
      </c>
      <c r="H16" s="7">
        <v>7.37123175186352</v>
      </c>
      <c r="I16" s="7">
        <v>11.8395463804575</v>
      </c>
      <c r="J16" s="7">
        <v>14.0795991059129</v>
      </c>
      <c r="K16" s="7">
        <v>13.4011385144483</v>
      </c>
      <c r="L16" s="7">
        <v>15.2560287586404</v>
      </c>
      <c r="M16" s="7">
        <v>88.5359045050215</v>
      </c>
      <c r="N16" s="7">
        <v>44.828711173509</v>
      </c>
      <c r="O16" s="7">
        <v>75.2211578769936</v>
      </c>
      <c r="P16" s="7">
        <v>30.5188247176038</v>
      </c>
      <c r="Q16" s="11">
        <v>62.8969460416368</v>
      </c>
    </row>
    <row r="17" spans="1:17">
      <c r="A17" s="7" t="s">
        <v>35</v>
      </c>
      <c r="B17" s="7">
        <v>5.93</v>
      </c>
      <c r="C17" s="7">
        <v>705.5864</v>
      </c>
      <c r="D17" s="7" t="s">
        <v>19</v>
      </c>
      <c r="E17" s="8">
        <v>0.00284755148566221</v>
      </c>
      <c r="F17" s="9">
        <v>4.13017</v>
      </c>
      <c r="G17" s="10">
        <v>-2.33815202847128</v>
      </c>
      <c r="H17" s="7">
        <v>6.67885253381983</v>
      </c>
      <c r="I17" s="7">
        <v>10.60436402898</v>
      </c>
      <c r="J17" s="7">
        <v>12.6250279614919</v>
      </c>
      <c r="K17" s="7">
        <v>13.765358253484</v>
      </c>
      <c r="L17" s="7">
        <v>11.4975408050165</v>
      </c>
      <c r="M17" s="7">
        <v>77.4440742380541</v>
      </c>
      <c r="N17" s="7">
        <v>47.5606302194363</v>
      </c>
      <c r="O17" s="7">
        <v>66.2935429311814</v>
      </c>
      <c r="P17" s="7">
        <v>37.5193327428688</v>
      </c>
      <c r="Q17" s="11">
        <v>50.15780195668</v>
      </c>
    </row>
    <row r="18" ht="15.6" spans="1:17">
      <c r="A18" s="7" t="s">
        <v>36</v>
      </c>
      <c r="B18" s="7">
        <v>8.4</v>
      </c>
      <c r="C18" s="7">
        <v>859.6811</v>
      </c>
      <c r="D18" s="7" t="s">
        <v>24</v>
      </c>
      <c r="E18" s="8">
        <v>0.0141144782975151</v>
      </c>
      <c r="F18" s="9">
        <v>3.581</v>
      </c>
      <c r="G18" s="10">
        <v>-0.859956741309304</v>
      </c>
      <c r="H18" s="7">
        <v>51.6049320357239</v>
      </c>
      <c r="I18" s="7">
        <v>72.6269623110304</v>
      </c>
      <c r="J18" s="7">
        <v>88.3344238322261</v>
      </c>
      <c r="K18" s="7">
        <v>72.033337419073</v>
      </c>
      <c r="L18" s="7">
        <v>68.979803218529</v>
      </c>
      <c r="M18" s="7">
        <v>138.723925745461</v>
      </c>
      <c r="N18" s="7">
        <v>90.6536081312059</v>
      </c>
      <c r="O18" s="7">
        <v>147.420983610266</v>
      </c>
      <c r="P18" s="7">
        <v>97.4276523244888</v>
      </c>
      <c r="Q18" s="11">
        <v>167.514851153583</v>
      </c>
    </row>
    <row r="19" spans="1:17">
      <c r="A19" s="7" t="s">
        <v>37</v>
      </c>
      <c r="B19" s="7">
        <v>8.56</v>
      </c>
      <c r="C19" s="7">
        <v>815.6984</v>
      </c>
      <c r="D19" s="7" t="s">
        <v>19</v>
      </c>
      <c r="E19" s="8">
        <v>0.0110397037076711</v>
      </c>
      <c r="F19" s="9">
        <v>3.43568</v>
      </c>
      <c r="G19" s="10">
        <v>-1.48487579187389</v>
      </c>
      <c r="H19" s="7">
        <v>11.7772879270534</v>
      </c>
      <c r="I19" s="7">
        <v>18.9265011338283</v>
      </c>
      <c r="J19" s="7">
        <v>22.1221799969591</v>
      </c>
      <c r="K19" s="7">
        <v>20.8740684066343</v>
      </c>
      <c r="L19" s="7">
        <v>18.4219001148146</v>
      </c>
      <c r="M19" s="7">
        <v>70.6615825966155</v>
      </c>
      <c r="N19" s="7">
        <v>33.9071386258542</v>
      </c>
      <c r="O19" s="7">
        <v>60.3593991348089</v>
      </c>
      <c r="P19" s="7">
        <v>32.7287570222734</v>
      </c>
      <c r="Q19" s="11">
        <v>60.1860462984523</v>
      </c>
    </row>
    <row r="20" spans="1:17">
      <c r="A20" s="7" t="s">
        <v>38</v>
      </c>
      <c r="B20" s="7">
        <v>5.74</v>
      </c>
      <c r="C20" s="7">
        <v>729.5876</v>
      </c>
      <c r="D20" s="7" t="s">
        <v>19</v>
      </c>
      <c r="E20" s="8">
        <v>0.0049805520867793</v>
      </c>
      <c r="F20" s="9">
        <v>3.11836</v>
      </c>
      <c r="G20" s="10">
        <v>-1.48386732451753</v>
      </c>
      <c r="H20" s="7">
        <v>11.4913451461581</v>
      </c>
      <c r="I20" s="7">
        <v>15.0671088060192</v>
      </c>
      <c r="J20" s="7">
        <v>14.6776579917881</v>
      </c>
      <c r="K20" s="7">
        <v>17.9164434675511</v>
      </c>
      <c r="L20" s="7">
        <v>13.2236960676501</v>
      </c>
      <c r="M20" s="7">
        <v>49.0433394886329</v>
      </c>
      <c r="N20" s="7">
        <v>36.7405662732645</v>
      </c>
      <c r="O20" s="7">
        <v>43.273939685316</v>
      </c>
      <c r="P20" s="7">
        <v>23.4609542536037</v>
      </c>
      <c r="Q20" s="11">
        <v>49.9157615117355</v>
      </c>
    </row>
    <row r="21" spans="1:17">
      <c r="A21" s="7" t="s">
        <v>39</v>
      </c>
      <c r="B21" s="7">
        <v>7.16</v>
      </c>
      <c r="C21" s="7">
        <v>796.6191</v>
      </c>
      <c r="D21" s="7" t="s">
        <v>19</v>
      </c>
      <c r="E21" s="8">
        <v>0.00337453477004399</v>
      </c>
      <c r="F21" s="9">
        <v>2.95148</v>
      </c>
      <c r="G21" s="10">
        <v>-0.854028235999051</v>
      </c>
      <c r="H21" s="7">
        <v>26.3812361129279</v>
      </c>
      <c r="I21" s="7">
        <v>42.6226223971835</v>
      </c>
      <c r="J21" s="7">
        <v>21.9375666419365</v>
      </c>
      <c r="K21" s="7">
        <v>30.494133365927</v>
      </c>
      <c r="L21" s="7">
        <v>32.1624745053957</v>
      </c>
      <c r="M21" s="7">
        <v>54.7269633970661</v>
      </c>
      <c r="N21" s="7">
        <v>62.5766587363255</v>
      </c>
      <c r="O21" s="7">
        <v>65.887983961709</v>
      </c>
      <c r="P21" s="7">
        <v>38.702654803785</v>
      </c>
      <c r="Q21" s="11">
        <v>55.7404551751154</v>
      </c>
    </row>
    <row r="22" spans="1:17">
      <c r="A22" s="7" t="s">
        <v>40</v>
      </c>
      <c r="B22" s="7">
        <v>6.57</v>
      </c>
      <c r="C22" s="7">
        <v>757.6173</v>
      </c>
      <c r="D22" s="7" t="s">
        <v>19</v>
      </c>
      <c r="E22" s="8">
        <v>0.00188207175964361</v>
      </c>
      <c r="F22" s="9">
        <v>2.76221</v>
      </c>
      <c r="G22" s="10">
        <v>-1.49978814214577</v>
      </c>
      <c r="H22" s="7">
        <v>8.57824513095156</v>
      </c>
      <c r="I22" s="7">
        <v>11.7655629719828</v>
      </c>
      <c r="J22" s="7">
        <v>12.3489154570924</v>
      </c>
      <c r="K22" s="7">
        <v>13.5802441638436</v>
      </c>
      <c r="L22" s="7">
        <v>8.42965177520886</v>
      </c>
      <c r="M22" s="7">
        <v>29.401500318634</v>
      </c>
      <c r="N22" s="7">
        <v>36.5047491569223</v>
      </c>
      <c r="O22" s="7">
        <v>37.1994681951557</v>
      </c>
      <c r="P22" s="7">
        <v>19.9406063127807</v>
      </c>
      <c r="Q22" s="11">
        <v>31.6533296784992</v>
      </c>
    </row>
    <row r="23" ht="15.6" spans="1:17">
      <c r="A23" s="7" t="s">
        <v>41</v>
      </c>
      <c r="B23" s="7">
        <v>7.76</v>
      </c>
      <c r="C23" s="7">
        <v>831.6503</v>
      </c>
      <c r="D23" s="7" t="s">
        <v>24</v>
      </c>
      <c r="E23" s="8">
        <v>0.0195950986611357</v>
      </c>
      <c r="F23" s="9">
        <v>2.72966</v>
      </c>
      <c r="G23" s="10">
        <v>-1.07652003272672</v>
      </c>
      <c r="H23" s="7">
        <v>23.7423345100997</v>
      </c>
      <c r="I23" s="7">
        <v>29.2715871192197</v>
      </c>
      <c r="J23" s="7">
        <v>35.6362766423151</v>
      </c>
      <c r="K23" s="7">
        <v>28.6681048356231</v>
      </c>
      <c r="L23" s="7">
        <v>34.2637213224135</v>
      </c>
      <c r="M23" s="7">
        <v>75.0142821612796</v>
      </c>
      <c r="N23" s="7">
        <v>46.5240888519887</v>
      </c>
      <c r="O23" s="7">
        <v>76.0170228988059</v>
      </c>
      <c r="P23" s="7">
        <v>37.7128795881158</v>
      </c>
      <c r="Q23" s="11">
        <v>84.4095603130614</v>
      </c>
    </row>
    <row r="24" ht="15.6" spans="1:17">
      <c r="A24" s="7" t="s">
        <v>42</v>
      </c>
      <c r="B24" s="7">
        <v>5.79</v>
      </c>
      <c r="C24" s="7">
        <v>749.5729</v>
      </c>
      <c r="D24" s="7" t="s">
        <v>24</v>
      </c>
      <c r="E24" s="8">
        <v>0.00818527950352406</v>
      </c>
      <c r="F24" s="9">
        <v>2.64186</v>
      </c>
      <c r="G24" s="10">
        <v>-2.86929932560269</v>
      </c>
      <c r="H24" s="7">
        <v>3.08940396369302</v>
      </c>
      <c r="I24" s="7">
        <v>4.45547968821705</v>
      </c>
      <c r="J24" s="7">
        <v>5.44574046013601</v>
      </c>
      <c r="K24" s="7">
        <v>5.25786246989421</v>
      </c>
      <c r="L24" s="7">
        <v>4.49168355816311</v>
      </c>
      <c r="M24" s="7">
        <v>40.7702192102682</v>
      </c>
      <c r="N24" s="7">
        <v>20.8748618808244</v>
      </c>
      <c r="O24" s="7">
        <v>33.9441064852116</v>
      </c>
      <c r="P24" s="7">
        <v>19.7939940207556</v>
      </c>
      <c r="Q24" s="11">
        <v>50.781558753384</v>
      </c>
    </row>
    <row r="25" spans="1:17">
      <c r="A25" s="7" t="s">
        <v>43</v>
      </c>
      <c r="B25" s="7">
        <v>6.6</v>
      </c>
      <c r="C25" s="7">
        <v>783.6312</v>
      </c>
      <c r="D25" s="7" t="s">
        <v>19</v>
      </c>
      <c r="E25" s="8">
        <v>0.000149444192695923</v>
      </c>
      <c r="F25" s="9">
        <v>2.63406</v>
      </c>
      <c r="G25" s="10">
        <v>-2.99302917477336</v>
      </c>
      <c r="H25" s="7">
        <v>1.48460470616635</v>
      </c>
      <c r="I25" s="7">
        <v>2.47796593659734</v>
      </c>
      <c r="J25" s="7">
        <v>2.2039022346992</v>
      </c>
      <c r="K25" s="7">
        <v>2.95983452945075</v>
      </c>
      <c r="L25" s="7">
        <v>2.14552773293095</v>
      </c>
      <c r="M25" s="7">
        <v>19.3211071603237</v>
      </c>
      <c r="N25" s="7">
        <v>21.5183403878949</v>
      </c>
      <c r="O25" s="7">
        <v>14.5892368921626</v>
      </c>
      <c r="P25" s="7">
        <v>18.3791352637693</v>
      </c>
      <c r="Q25" s="11">
        <v>15.9322056176658</v>
      </c>
    </row>
    <row r="26" spans="1:17">
      <c r="A26" s="7" t="s">
        <v>44</v>
      </c>
      <c r="B26" s="7">
        <v>6.75</v>
      </c>
      <c r="C26" s="7">
        <v>733.6171</v>
      </c>
      <c r="D26" s="7" t="s">
        <v>19</v>
      </c>
      <c r="E26" s="8">
        <v>0.00612125177193184</v>
      </c>
      <c r="F26" s="9">
        <v>2.5893</v>
      </c>
      <c r="G26" s="10">
        <v>-3.92018660715414</v>
      </c>
      <c r="H26" s="7">
        <v>0.761650231440484</v>
      </c>
      <c r="I26" s="7">
        <v>1.37595734345987</v>
      </c>
      <c r="J26" s="7">
        <v>1.78292184517754</v>
      </c>
      <c r="K26" s="7">
        <v>1.32032280709888</v>
      </c>
      <c r="L26" s="7">
        <v>1.1145122461962</v>
      </c>
      <c r="M26" s="7">
        <v>25.4704630164587</v>
      </c>
      <c r="N26" s="7">
        <v>14.2663365837667</v>
      </c>
      <c r="O26" s="7">
        <v>29.359819645211</v>
      </c>
      <c r="P26" s="7">
        <v>14.3702862293189</v>
      </c>
      <c r="Q26" s="11">
        <v>12.7461970223366</v>
      </c>
    </row>
    <row r="27" ht="15.6" spans="1:17">
      <c r="A27" s="7" t="s">
        <v>45</v>
      </c>
      <c r="B27" s="7">
        <v>8.64</v>
      </c>
      <c r="C27" s="7">
        <v>692.6123</v>
      </c>
      <c r="D27" s="7" t="s">
        <v>24</v>
      </c>
      <c r="E27" s="8">
        <v>0.00186957195539226</v>
      </c>
      <c r="F27" s="9">
        <v>2.30214</v>
      </c>
      <c r="G27" s="10">
        <v>-2.46304149879256</v>
      </c>
      <c r="H27" s="7">
        <v>4.76888629392344</v>
      </c>
      <c r="I27" s="7">
        <v>4.49107706318959</v>
      </c>
      <c r="J27" s="7">
        <v>4.73463656878195</v>
      </c>
      <c r="K27" s="7">
        <v>5.19060256777626</v>
      </c>
      <c r="L27" s="7">
        <v>3.13567939916666</v>
      </c>
      <c r="M27" s="7">
        <v>19.584495419642</v>
      </c>
      <c r="N27" s="7">
        <v>28.2139872833653</v>
      </c>
      <c r="O27" s="7">
        <v>21.6110650384055</v>
      </c>
      <c r="P27" s="7">
        <v>33.9839935690546</v>
      </c>
      <c r="Q27" s="11">
        <v>19.6788732734819</v>
      </c>
    </row>
    <row r="28" ht="15.6" spans="1:17">
      <c r="A28" s="7" t="s">
        <v>46</v>
      </c>
      <c r="B28" s="7">
        <v>9.18</v>
      </c>
      <c r="C28" s="7">
        <v>694.6279</v>
      </c>
      <c r="D28" s="7" t="s">
        <v>24</v>
      </c>
      <c r="E28" s="8">
        <v>0.00281971861114692</v>
      </c>
      <c r="F28" s="9">
        <v>2.22539</v>
      </c>
      <c r="G28" s="10">
        <v>-1.76955790095757</v>
      </c>
      <c r="H28" s="7">
        <v>9.97174793495791</v>
      </c>
      <c r="I28" s="7">
        <v>8.96873400683635</v>
      </c>
      <c r="J28" s="7">
        <v>8.91293489917803</v>
      </c>
      <c r="K28" s="7">
        <v>7.90828129993039</v>
      </c>
      <c r="L28" s="7">
        <v>4.91096058051128</v>
      </c>
      <c r="M28" s="7">
        <v>20.5758114508241</v>
      </c>
      <c r="N28" s="7">
        <v>23.2295512314306</v>
      </c>
      <c r="O28" s="7">
        <v>26.3578218319207</v>
      </c>
      <c r="P28" s="7">
        <v>39.3718493909476</v>
      </c>
      <c r="Q28" s="11">
        <v>29.1381764764797</v>
      </c>
    </row>
    <row r="29" ht="15.6" spans="1:17">
      <c r="A29" s="7" t="s">
        <v>47</v>
      </c>
      <c r="B29" s="7">
        <v>8.07</v>
      </c>
      <c r="C29" s="7">
        <v>638.5653</v>
      </c>
      <c r="D29" s="7" t="s">
        <v>24</v>
      </c>
      <c r="E29" s="8">
        <v>0.00793650793650794</v>
      </c>
      <c r="F29" s="9">
        <v>2.17699</v>
      </c>
      <c r="G29" s="10">
        <v>-4.28156351978587</v>
      </c>
      <c r="H29" s="7">
        <v>0.943488233037909</v>
      </c>
      <c r="I29" s="7">
        <v>1.13684760456054</v>
      </c>
      <c r="J29" s="7">
        <v>0.996970460495954</v>
      </c>
      <c r="K29" s="7">
        <v>1.16686463009915</v>
      </c>
      <c r="L29" s="7">
        <v>0.477679930867386</v>
      </c>
      <c r="M29" s="7">
        <v>17.4751838149511</v>
      </c>
      <c r="N29" s="7">
        <v>24.3699580668134</v>
      </c>
      <c r="O29" s="7">
        <v>17.159256116939</v>
      </c>
      <c r="P29" s="7">
        <v>16.3455214807871</v>
      </c>
      <c r="Q29" s="11">
        <v>16.4815033806339</v>
      </c>
    </row>
    <row r="30" ht="18" spans="1:17">
      <c r="A30" s="7" t="s">
        <v>48</v>
      </c>
      <c r="B30" s="7">
        <v>11.12</v>
      </c>
      <c r="C30" s="7">
        <v>950.813</v>
      </c>
      <c r="D30" s="7" t="s">
        <v>49</v>
      </c>
      <c r="E30" s="8">
        <v>0.0305106319810556</v>
      </c>
      <c r="F30" s="9">
        <v>2.10289</v>
      </c>
      <c r="G30" s="10">
        <v>-1.59185040005187</v>
      </c>
      <c r="H30" s="7">
        <v>5.91860805679257</v>
      </c>
      <c r="I30" s="7">
        <v>4.80256303557768</v>
      </c>
      <c r="J30" s="7">
        <v>6.74134780322259</v>
      </c>
      <c r="K30" s="7">
        <v>5.2217827701269</v>
      </c>
      <c r="L30" s="7">
        <v>3.53023598644006</v>
      </c>
      <c r="M30" s="7">
        <v>6.495172316762</v>
      </c>
      <c r="N30" s="7">
        <v>12.8181291388877</v>
      </c>
      <c r="O30" s="7">
        <v>13.307988699263</v>
      </c>
      <c r="P30" s="7">
        <v>23.8638156499647</v>
      </c>
      <c r="Q30" s="11">
        <v>22.5348752922231</v>
      </c>
    </row>
    <row r="31" ht="18" spans="1:17">
      <c r="A31" s="7" t="s">
        <v>50</v>
      </c>
      <c r="B31" s="7">
        <v>10.85</v>
      </c>
      <c r="C31" s="7">
        <v>948.7984</v>
      </c>
      <c r="D31" s="7" t="s">
        <v>49</v>
      </c>
      <c r="E31" s="8">
        <v>0.0371757448041189</v>
      </c>
      <c r="F31" s="9">
        <v>2.03597</v>
      </c>
      <c r="G31" s="10">
        <v>-1.75750495464457</v>
      </c>
      <c r="H31" s="7">
        <v>4.70477506021374</v>
      </c>
      <c r="I31" s="7">
        <v>3.77649250560983</v>
      </c>
      <c r="J31" s="7">
        <v>5.0795134707008</v>
      </c>
      <c r="K31" s="7">
        <v>3.93629376002356</v>
      </c>
      <c r="L31" s="7">
        <v>2.22263993572409</v>
      </c>
      <c r="M31" s="7">
        <v>4.41011659075476</v>
      </c>
      <c r="N31" s="7">
        <v>11.1670014646995</v>
      </c>
      <c r="O31" s="7">
        <v>10.8850737279888</v>
      </c>
      <c r="P31" s="7">
        <v>22.1083267923437</v>
      </c>
      <c r="Q31" s="11">
        <v>18.1043758962188</v>
      </c>
    </row>
    <row r="32" ht="15.6" spans="1:17">
      <c r="A32" s="7" t="s">
        <v>51</v>
      </c>
      <c r="B32" s="7">
        <v>1.74</v>
      </c>
      <c r="C32" s="7">
        <v>277.2161</v>
      </c>
      <c r="D32" s="7" t="s">
        <v>26</v>
      </c>
      <c r="E32" s="8">
        <v>0.0186813387772671</v>
      </c>
      <c r="F32" s="9">
        <v>1.99869</v>
      </c>
      <c r="G32" s="10">
        <v>-2.82235071082045</v>
      </c>
      <c r="H32" s="7">
        <v>2.92292089844873</v>
      </c>
      <c r="I32" s="7">
        <v>3.7406474008254</v>
      </c>
      <c r="J32" s="7">
        <v>2.538226221488</v>
      </c>
      <c r="K32" s="7">
        <v>2.52932040528739</v>
      </c>
      <c r="L32" s="7">
        <v>2.31178594616177</v>
      </c>
      <c r="M32" s="7">
        <v>16.0234626215505</v>
      </c>
      <c r="N32" s="7">
        <v>26.5685471494395</v>
      </c>
      <c r="O32" s="7">
        <v>17.7524899110078</v>
      </c>
      <c r="P32" s="7">
        <v>32.4268265849934</v>
      </c>
      <c r="Q32" s="11">
        <v>6.55607028828676</v>
      </c>
    </row>
    <row r="33" ht="15.6" spans="1:17">
      <c r="A33" s="7" t="s">
        <v>52</v>
      </c>
      <c r="B33" s="7">
        <v>7.41</v>
      </c>
      <c r="C33" s="7">
        <v>610.535</v>
      </c>
      <c r="D33" s="7" t="s">
        <v>24</v>
      </c>
      <c r="E33" s="8">
        <v>0.000601240563155653</v>
      </c>
      <c r="F33" s="9">
        <v>1.95894</v>
      </c>
      <c r="G33" s="10">
        <v>-4.16694829182797</v>
      </c>
      <c r="H33" s="7">
        <v>0.882361705852294</v>
      </c>
      <c r="I33" s="7">
        <v>0.88966119182657</v>
      </c>
      <c r="J33" s="7">
        <v>0.877325303982629</v>
      </c>
      <c r="K33" s="7">
        <v>1.04072183222642</v>
      </c>
      <c r="L33" s="7">
        <v>0.530048252113365</v>
      </c>
      <c r="M33" s="7">
        <v>20.6143438518413</v>
      </c>
      <c r="N33" s="7">
        <v>15.6166843093459</v>
      </c>
      <c r="O33" s="7">
        <v>13.7723290195367</v>
      </c>
      <c r="P33" s="7">
        <v>12.216466140349</v>
      </c>
      <c r="Q33" s="11">
        <v>13.5857349097695</v>
      </c>
    </row>
    <row r="34" ht="15.6" spans="1:17">
      <c r="A34" s="7" t="s">
        <v>53</v>
      </c>
      <c r="B34" s="7">
        <v>2.13</v>
      </c>
      <c r="C34" s="7">
        <v>329.2473</v>
      </c>
      <c r="D34" s="7" t="s">
        <v>26</v>
      </c>
      <c r="E34" s="8">
        <v>0.000537611925278038</v>
      </c>
      <c r="F34" s="9">
        <v>1.95761</v>
      </c>
      <c r="G34" s="10">
        <v>-2.0329029244107</v>
      </c>
      <c r="H34" s="7">
        <v>4.54777274099759</v>
      </c>
      <c r="I34" s="7">
        <v>5.08078316742445</v>
      </c>
      <c r="J34" s="7">
        <v>3.95260287576682</v>
      </c>
      <c r="K34" s="7">
        <v>4.77652169245319</v>
      </c>
      <c r="L34" s="7">
        <v>4.61102954828175</v>
      </c>
      <c r="M34" s="7">
        <v>20.1652898656727</v>
      </c>
      <c r="N34" s="7">
        <v>20.018093668901</v>
      </c>
      <c r="O34" s="7">
        <v>21.7093897723983</v>
      </c>
      <c r="P34" s="7">
        <v>18.806610206972</v>
      </c>
      <c r="Q34" s="11">
        <v>13.2948830447366</v>
      </c>
    </row>
    <row r="35" ht="15.6" spans="1:17">
      <c r="A35" s="7" t="s">
        <v>54</v>
      </c>
      <c r="B35" s="7">
        <v>2.02</v>
      </c>
      <c r="C35" s="7">
        <v>303.2323</v>
      </c>
      <c r="D35" s="7" t="s">
        <v>26</v>
      </c>
      <c r="E35" s="8">
        <v>0.0441346075982944</v>
      </c>
      <c r="F35" s="9">
        <v>1.77319</v>
      </c>
      <c r="G35" s="10">
        <v>-1.36041639539842</v>
      </c>
      <c r="H35" s="7">
        <v>8.75860312803794</v>
      </c>
      <c r="I35" s="7">
        <v>14.1588570903507</v>
      </c>
      <c r="J35" s="7">
        <v>6.86948676062678</v>
      </c>
      <c r="K35" s="7">
        <v>8.74959189047305</v>
      </c>
      <c r="L35" s="7">
        <v>10.0688552941087</v>
      </c>
      <c r="M35" s="7">
        <v>16.1755511541843</v>
      </c>
      <c r="N35" s="7">
        <v>41.5146898344317</v>
      </c>
      <c r="O35" s="7">
        <v>18.3885069152259</v>
      </c>
      <c r="P35" s="7">
        <v>33.6378639852348</v>
      </c>
      <c r="Q35" s="11">
        <v>15.0822460183521</v>
      </c>
    </row>
    <row r="36" ht="15.6" spans="1:17">
      <c r="A36" s="7" t="s">
        <v>55</v>
      </c>
      <c r="B36" s="7">
        <v>8.1</v>
      </c>
      <c r="C36" s="7">
        <v>845.6649</v>
      </c>
      <c r="D36" s="7" t="s">
        <v>24</v>
      </c>
      <c r="E36" s="8">
        <v>0.00793650793650794</v>
      </c>
      <c r="F36" s="9">
        <v>1.7708</v>
      </c>
      <c r="G36" s="10">
        <v>-0.786197164557468</v>
      </c>
      <c r="H36" s="7">
        <v>15.0535927037032</v>
      </c>
      <c r="I36" s="7">
        <v>22.3012343898298</v>
      </c>
      <c r="J36" s="7">
        <v>23.2862152400972</v>
      </c>
      <c r="K36" s="7">
        <v>20.903413648759</v>
      </c>
      <c r="L36" s="7">
        <v>23.1936743370822</v>
      </c>
      <c r="M36" s="7">
        <v>43.3650683005127</v>
      </c>
      <c r="N36" s="7">
        <v>25.3989488560435</v>
      </c>
      <c r="O36" s="7">
        <v>39.7714465175114</v>
      </c>
      <c r="P36" s="7">
        <v>23.7068619914346</v>
      </c>
      <c r="Q36" s="11">
        <v>48.3809632998307</v>
      </c>
    </row>
    <row r="37" ht="15.6" spans="1:17">
      <c r="A37" s="7" t="s">
        <v>56</v>
      </c>
      <c r="B37" s="7">
        <v>1.83</v>
      </c>
      <c r="C37" s="7">
        <v>327.2315</v>
      </c>
      <c r="D37" s="7" t="s">
        <v>26</v>
      </c>
      <c r="E37" s="8">
        <v>0.00129674636130574</v>
      </c>
      <c r="F37" s="9">
        <v>1.72832</v>
      </c>
      <c r="G37" s="10">
        <v>-1.77095798685422</v>
      </c>
      <c r="H37" s="7">
        <v>5.26836712423714</v>
      </c>
      <c r="I37" s="7">
        <v>4.49505888316436</v>
      </c>
      <c r="J37" s="7">
        <v>4.14637347877636</v>
      </c>
      <c r="K37" s="7">
        <v>4.58861042614293</v>
      </c>
      <c r="L37" s="7">
        <v>4.81419789763198</v>
      </c>
      <c r="M37" s="7">
        <v>15.7038835581523</v>
      </c>
      <c r="N37" s="7">
        <v>15.1372624353222</v>
      </c>
      <c r="O37" s="7">
        <v>16.6450589206134</v>
      </c>
      <c r="P37" s="7">
        <v>20.5157343915258</v>
      </c>
      <c r="Q37" s="11">
        <v>11.559445319078</v>
      </c>
    </row>
    <row r="38" ht="15.6" spans="1:17">
      <c r="A38" s="7" t="s">
        <v>57</v>
      </c>
      <c r="B38" s="7">
        <v>6.41</v>
      </c>
      <c r="C38" s="7">
        <v>801.602</v>
      </c>
      <c r="D38" s="7" t="s">
        <v>24</v>
      </c>
      <c r="E38" s="8">
        <v>0.0106527107624578</v>
      </c>
      <c r="F38" s="9">
        <v>1.71277</v>
      </c>
      <c r="G38" s="10">
        <v>-1.91836858079669</v>
      </c>
      <c r="H38" s="7">
        <v>3.82766504361712</v>
      </c>
      <c r="I38" s="7">
        <v>5.60807316803317</v>
      </c>
      <c r="J38" s="7">
        <v>4.65633743707817</v>
      </c>
      <c r="K38" s="7">
        <v>4.92630132306354</v>
      </c>
      <c r="L38" s="7">
        <v>3.23043063277429</v>
      </c>
      <c r="M38" s="7">
        <v>16.6879070655626</v>
      </c>
      <c r="N38" s="7">
        <v>15.0838753547147</v>
      </c>
      <c r="O38" s="7">
        <v>17.2222724152581</v>
      </c>
      <c r="P38" s="7">
        <v>8.86849115070695</v>
      </c>
      <c r="Q38" s="11">
        <v>26.2369176608773</v>
      </c>
    </row>
    <row r="39" ht="15.6" spans="1:17">
      <c r="A39" s="7" t="s">
        <v>58</v>
      </c>
      <c r="B39" s="7">
        <v>6.59</v>
      </c>
      <c r="C39" s="7">
        <v>777.602</v>
      </c>
      <c r="D39" s="7" t="s">
        <v>24</v>
      </c>
      <c r="E39" s="8">
        <v>0.00785102774933891</v>
      </c>
      <c r="F39" s="9">
        <v>1.57091</v>
      </c>
      <c r="G39" s="10">
        <v>-4.48789840654094</v>
      </c>
      <c r="H39" s="7">
        <v>0.286902773984367</v>
      </c>
      <c r="I39" s="7">
        <v>0.511458083624993</v>
      </c>
      <c r="J39" s="7">
        <v>0.669496828930203</v>
      </c>
      <c r="K39" s="7">
        <v>0.504051453710288</v>
      </c>
      <c r="L39" s="7">
        <v>0.398123759757683</v>
      </c>
      <c r="M39" s="7">
        <v>14.4343345154932</v>
      </c>
      <c r="N39" s="7">
        <v>5.62060395092327</v>
      </c>
      <c r="O39" s="7">
        <v>14.7756602446996</v>
      </c>
      <c r="P39" s="7">
        <v>5.70998714203365</v>
      </c>
      <c r="Q39" s="11">
        <v>12.6391790160285</v>
      </c>
    </row>
    <row r="40" ht="15.6" spans="1:17">
      <c r="A40" s="7" t="s">
        <v>59</v>
      </c>
      <c r="B40" s="7">
        <v>7.35</v>
      </c>
      <c r="C40" s="7">
        <v>805.6346</v>
      </c>
      <c r="D40" s="7" t="s">
        <v>24</v>
      </c>
      <c r="E40" s="8">
        <v>0.00237747331993506</v>
      </c>
      <c r="F40" s="9">
        <v>1.55741</v>
      </c>
      <c r="G40" s="10">
        <v>-3.93472496902519</v>
      </c>
      <c r="H40" s="7">
        <v>0.332426639213784</v>
      </c>
      <c r="I40" s="7">
        <v>0.734131686019674</v>
      </c>
      <c r="J40" s="7">
        <v>1.16889435404346</v>
      </c>
      <c r="K40" s="7">
        <v>0.667106392149982</v>
      </c>
      <c r="L40" s="7">
        <v>0.397938658533041</v>
      </c>
      <c r="M40" s="7">
        <v>12.5181260170041</v>
      </c>
      <c r="N40" s="7">
        <v>6.57182290310665</v>
      </c>
      <c r="O40" s="7">
        <v>14.0124843079634</v>
      </c>
      <c r="P40" s="7">
        <v>7.8043380647346</v>
      </c>
      <c r="Q40" s="11">
        <v>9.56513158707786</v>
      </c>
    </row>
    <row r="41" spans="1:17">
      <c r="A41" s="7" t="s">
        <v>60</v>
      </c>
      <c r="B41" s="7">
        <v>8.25</v>
      </c>
      <c r="C41" s="7">
        <v>801.682</v>
      </c>
      <c r="D41" s="7" t="s">
        <v>19</v>
      </c>
      <c r="E41" s="8">
        <v>0.0164194143591435</v>
      </c>
      <c r="F41" s="9">
        <v>1.55049</v>
      </c>
      <c r="G41" s="10">
        <v>-1.26256570444077</v>
      </c>
      <c r="H41" s="7">
        <v>3.22912374098491</v>
      </c>
      <c r="I41" s="7">
        <v>5.13185441883102</v>
      </c>
      <c r="J41" s="7">
        <v>4.91787650958438</v>
      </c>
      <c r="K41" s="7">
        <v>5.53532375154954</v>
      </c>
      <c r="L41" s="7">
        <v>5.41807466916406</v>
      </c>
      <c r="M41" s="7">
        <v>15.5177309195499</v>
      </c>
      <c r="N41" s="7">
        <v>8.51751858366868</v>
      </c>
      <c r="O41" s="7">
        <v>13.0065115159775</v>
      </c>
      <c r="P41" s="7">
        <v>6.49720613976419</v>
      </c>
      <c r="Q41" s="11">
        <v>14.5995492030921</v>
      </c>
    </row>
    <row r="42" ht="15.6" spans="1:17">
      <c r="A42" s="7" t="s">
        <v>61</v>
      </c>
      <c r="B42" s="7">
        <v>7</v>
      </c>
      <c r="C42" s="7">
        <v>840.6019</v>
      </c>
      <c r="D42" s="7" t="s">
        <v>24</v>
      </c>
      <c r="E42" s="8">
        <v>0.0132856874294564</v>
      </c>
      <c r="F42" s="9">
        <v>1.55037</v>
      </c>
      <c r="G42" s="10">
        <v>-0.674864685017834</v>
      </c>
      <c r="H42" s="7">
        <v>18.1255976479342</v>
      </c>
      <c r="I42" s="7">
        <v>25.6579301389942</v>
      </c>
      <c r="J42" s="7">
        <v>13.3836463984753</v>
      </c>
      <c r="K42" s="7">
        <v>17.8121572495594</v>
      </c>
      <c r="L42" s="7">
        <v>19.5536240330461</v>
      </c>
      <c r="M42" s="7">
        <v>27.6238660219279</v>
      </c>
      <c r="N42" s="7">
        <v>29.3416302861254</v>
      </c>
      <c r="O42" s="7">
        <v>34.8053584843826</v>
      </c>
      <c r="P42" s="7">
        <v>21.4955586101529</v>
      </c>
      <c r="Q42" s="11">
        <v>37.6504425753972</v>
      </c>
    </row>
    <row r="43" spans="1:17">
      <c r="A43" s="7" t="s">
        <v>62</v>
      </c>
      <c r="B43" s="7">
        <v>6.82</v>
      </c>
      <c r="C43" s="7">
        <v>745.6172</v>
      </c>
      <c r="D43" s="7" t="s">
        <v>19</v>
      </c>
      <c r="E43" s="8">
        <v>0.000160774955962366</v>
      </c>
      <c r="F43" s="9">
        <v>1.51587</v>
      </c>
      <c r="G43" s="10">
        <v>-1.87096483834941</v>
      </c>
      <c r="H43" s="7">
        <v>1.1284193741427</v>
      </c>
      <c r="I43" s="7">
        <v>2.98077957126006</v>
      </c>
      <c r="J43" s="7">
        <v>2.27863674504959</v>
      </c>
      <c r="K43" s="7">
        <v>2.01925597185853</v>
      </c>
      <c r="L43" s="7">
        <v>1.94423384587399</v>
      </c>
      <c r="M43" s="7">
        <v>8.08166606978907</v>
      </c>
      <c r="N43" s="7">
        <v>9.61954005586123</v>
      </c>
      <c r="O43" s="7">
        <v>6.65262340139044</v>
      </c>
      <c r="P43" s="7">
        <v>6.46634353188137</v>
      </c>
      <c r="Q43" s="11">
        <v>7.04260735941446</v>
      </c>
    </row>
    <row r="44" ht="15.6" spans="1:17">
      <c r="A44" s="7" t="s">
        <v>63</v>
      </c>
      <c r="B44" s="7">
        <v>8.65</v>
      </c>
      <c r="C44" s="7">
        <v>666.5961</v>
      </c>
      <c r="D44" s="7" t="s">
        <v>24</v>
      </c>
      <c r="E44" s="8">
        <v>3.39365462532221e-9</v>
      </c>
      <c r="F44" s="9">
        <v>1.50535</v>
      </c>
      <c r="G44" s="10">
        <v>-2.20237466556181</v>
      </c>
      <c r="H44" s="7">
        <v>2.58487376759138</v>
      </c>
      <c r="I44" s="7">
        <v>2.04203430921671</v>
      </c>
      <c r="J44" s="7">
        <v>2.71536722154497</v>
      </c>
      <c r="K44" s="7">
        <v>2.36523842291687</v>
      </c>
      <c r="L44" s="7">
        <v>1.5996344866539</v>
      </c>
      <c r="M44" s="7">
        <v>10.7113654066037</v>
      </c>
      <c r="N44" s="7">
        <v>10.4602823617512</v>
      </c>
      <c r="O44" s="7">
        <v>10.9933131892146</v>
      </c>
      <c r="P44" s="7">
        <v>10.0926827337128</v>
      </c>
      <c r="Q44" s="11">
        <v>9.78195284100595</v>
      </c>
    </row>
    <row r="45" ht="15.6" spans="1:17">
      <c r="A45" s="7" t="s">
        <v>64</v>
      </c>
      <c r="B45" s="7">
        <v>2</v>
      </c>
      <c r="C45" s="7">
        <v>253.2167</v>
      </c>
      <c r="D45" s="7" t="s">
        <v>26</v>
      </c>
      <c r="E45" s="8">
        <v>0.0158730158730159</v>
      </c>
      <c r="F45" s="9">
        <v>1.49087</v>
      </c>
      <c r="G45" s="10">
        <v>-1.97199137403668</v>
      </c>
      <c r="H45" s="7">
        <v>2.94100614497209</v>
      </c>
      <c r="I45" s="7">
        <v>8.34881530578211</v>
      </c>
      <c r="J45" s="7">
        <v>2.9052562875894</v>
      </c>
      <c r="K45" s="7">
        <v>2.61733395815837</v>
      </c>
      <c r="L45" s="7">
        <v>2.63617668045122</v>
      </c>
      <c r="M45" s="7">
        <v>10.1441354723991</v>
      </c>
      <c r="N45" s="7">
        <v>15.5719406454529</v>
      </c>
      <c r="O45" s="7">
        <v>15.682000785639</v>
      </c>
      <c r="P45" s="7">
        <v>31.0883681890545</v>
      </c>
      <c r="Q45" s="11">
        <v>3.81216725365321</v>
      </c>
    </row>
    <row r="46" ht="15.6" spans="1:17">
      <c r="A46" s="7" t="s">
        <v>65</v>
      </c>
      <c r="B46" s="7">
        <v>2.59</v>
      </c>
      <c r="C46" s="7">
        <v>331.262</v>
      </c>
      <c r="D46" s="7" t="s">
        <v>26</v>
      </c>
      <c r="E46" s="8">
        <v>0.00793650793650794</v>
      </c>
      <c r="F46" s="9">
        <v>1.45189</v>
      </c>
      <c r="G46" s="10">
        <v>-1.80831483526905</v>
      </c>
      <c r="H46" s="7">
        <v>2.76890429148474</v>
      </c>
      <c r="I46" s="7">
        <v>3.03261719005331</v>
      </c>
      <c r="J46" s="7">
        <v>2.45019043538083</v>
      </c>
      <c r="K46" s="7">
        <v>5.91657870684113</v>
      </c>
      <c r="L46" s="7">
        <v>3.14442920349839</v>
      </c>
      <c r="M46" s="7">
        <v>9.04652973271438</v>
      </c>
      <c r="N46" s="7">
        <v>13.8865581453841</v>
      </c>
      <c r="O46" s="7">
        <v>10.1888314439378</v>
      </c>
      <c r="P46" s="7">
        <v>18.2549363676267</v>
      </c>
      <c r="Q46" s="11">
        <v>9.25799435166278</v>
      </c>
    </row>
    <row r="47" spans="1:17">
      <c r="A47" s="7" t="s">
        <v>66</v>
      </c>
      <c r="B47" s="7">
        <v>7.18</v>
      </c>
      <c r="C47" s="7">
        <v>822.6326</v>
      </c>
      <c r="D47" s="7" t="s">
        <v>19</v>
      </c>
      <c r="E47" s="8">
        <v>0.00561138982294428</v>
      </c>
      <c r="F47" s="9">
        <v>1.40994</v>
      </c>
      <c r="G47" s="10">
        <v>-1.28689353370995</v>
      </c>
      <c r="H47" s="7">
        <v>2.91436574406839</v>
      </c>
      <c r="I47" s="7">
        <v>5.43140208064104</v>
      </c>
      <c r="J47" s="7">
        <v>2.78239409270365</v>
      </c>
      <c r="K47" s="7">
        <v>4.38799747162919</v>
      </c>
      <c r="L47" s="7">
        <v>3.80095726298883</v>
      </c>
      <c r="M47" s="7">
        <v>10.6332628171861</v>
      </c>
      <c r="N47" s="7">
        <v>11.0070334349979</v>
      </c>
      <c r="O47" s="7">
        <v>11.8029262190833</v>
      </c>
      <c r="P47" s="7">
        <v>5.4995153273353</v>
      </c>
      <c r="Q47" s="11">
        <v>8.19143149400513</v>
      </c>
    </row>
    <row r="48" ht="15.6" spans="1:17">
      <c r="A48" s="7" t="s">
        <v>67</v>
      </c>
      <c r="B48" s="7">
        <v>6.69</v>
      </c>
      <c r="C48" s="7">
        <v>582.503</v>
      </c>
      <c r="D48" s="7" t="s">
        <v>24</v>
      </c>
      <c r="E48" s="8">
        <v>0.00911032639864893</v>
      </c>
      <c r="F48" s="9">
        <v>1.40251</v>
      </c>
      <c r="G48" s="10">
        <v>-1.54306186921554</v>
      </c>
      <c r="H48" s="7">
        <v>4.64023575393463</v>
      </c>
      <c r="I48" s="7">
        <v>3.86021433232473</v>
      </c>
      <c r="J48" s="7">
        <v>4.28363940341094</v>
      </c>
      <c r="K48" s="7">
        <v>5.09631582292555</v>
      </c>
      <c r="L48" s="7">
        <v>3.70922021315655</v>
      </c>
      <c r="M48" s="7">
        <v>19.1667543925605</v>
      </c>
      <c r="N48" s="7">
        <v>11.4899432251749</v>
      </c>
      <c r="O48" s="7">
        <v>12.6851135640256</v>
      </c>
      <c r="P48" s="7">
        <v>8.55364538024859</v>
      </c>
      <c r="Q48" s="11">
        <v>11.0193719669531</v>
      </c>
    </row>
    <row r="49" ht="15.6" spans="1:17">
      <c r="A49" s="7" t="s">
        <v>68</v>
      </c>
      <c r="B49" s="7">
        <v>2.88</v>
      </c>
      <c r="C49" s="7">
        <v>307.2624</v>
      </c>
      <c r="D49" s="7" t="s">
        <v>26</v>
      </c>
      <c r="E49" s="8">
        <v>0.00793650793650794</v>
      </c>
      <c r="F49" s="9">
        <v>1.32182</v>
      </c>
      <c r="G49" s="10">
        <v>-2.88276789393721</v>
      </c>
      <c r="H49" s="7">
        <v>1.07167447471717</v>
      </c>
      <c r="I49" s="7">
        <v>1.02491496439578</v>
      </c>
      <c r="J49" s="7">
        <v>0.823890855723081</v>
      </c>
      <c r="K49" s="7">
        <v>1.6010135039421</v>
      </c>
      <c r="L49" s="7">
        <v>1.07921676630336</v>
      </c>
      <c r="M49" s="7">
        <v>6.86715613245987</v>
      </c>
      <c r="N49" s="7">
        <v>7.51699767798759</v>
      </c>
      <c r="O49" s="7">
        <v>5.65609309534041</v>
      </c>
      <c r="P49" s="7">
        <v>13.922661083278</v>
      </c>
      <c r="Q49" s="11">
        <v>7.34590696276762</v>
      </c>
    </row>
    <row r="50" spans="1:17">
      <c r="A50" s="7" t="s">
        <v>69</v>
      </c>
      <c r="B50" s="7">
        <v>7.03</v>
      </c>
      <c r="C50" s="7">
        <v>720.5875</v>
      </c>
      <c r="D50" s="7" t="s">
        <v>19</v>
      </c>
      <c r="E50" s="8">
        <v>0.0108226534013141</v>
      </c>
      <c r="F50" s="9">
        <v>1.30618</v>
      </c>
      <c r="G50" s="10">
        <v>-0.545656904907606</v>
      </c>
      <c r="H50" s="7">
        <v>8.47343708590052</v>
      </c>
      <c r="I50" s="7">
        <v>13.7356429540416</v>
      </c>
      <c r="J50" s="7">
        <v>8.83589209326589</v>
      </c>
      <c r="K50" s="7">
        <v>9.58698930769499</v>
      </c>
      <c r="L50" s="7">
        <v>13.1818084772203</v>
      </c>
      <c r="M50" s="7">
        <v>13.1303982971851</v>
      </c>
      <c r="N50" s="7">
        <v>18.3387310460476</v>
      </c>
      <c r="O50" s="7">
        <v>15.4248521277213</v>
      </c>
      <c r="P50" s="7">
        <v>14.1262272515615</v>
      </c>
      <c r="Q50" s="11">
        <v>17.5309350690571</v>
      </c>
    </row>
    <row r="51" ht="15.6" spans="1:17">
      <c r="A51" s="7" t="s">
        <v>70</v>
      </c>
      <c r="B51" s="7">
        <v>1.89</v>
      </c>
      <c r="C51" s="7">
        <v>253.2171</v>
      </c>
      <c r="D51" s="7" t="s">
        <v>26</v>
      </c>
      <c r="E51" s="8">
        <v>0.0317460317460317</v>
      </c>
      <c r="F51" s="9">
        <v>1.30322</v>
      </c>
      <c r="G51" s="10">
        <v>-1.90952967239682</v>
      </c>
      <c r="H51" s="7">
        <v>2.94421583821271</v>
      </c>
      <c r="I51" s="7">
        <v>9.22662018647492</v>
      </c>
      <c r="J51" s="7">
        <v>1.98099355254286</v>
      </c>
      <c r="K51" s="7">
        <v>1.88610593336902</v>
      </c>
      <c r="L51" s="7">
        <v>1.88478567698516</v>
      </c>
      <c r="M51" s="7">
        <v>7.62154344303387</v>
      </c>
      <c r="N51" s="7">
        <v>9.27903882732997</v>
      </c>
      <c r="O51" s="7">
        <v>15.6737068577962</v>
      </c>
      <c r="P51" s="7">
        <v>30.9648041296615</v>
      </c>
      <c r="Q51" s="11">
        <v>3.7941692291498</v>
      </c>
    </row>
    <row r="52" ht="15.6" spans="1:17">
      <c r="A52" s="7" t="s">
        <v>71</v>
      </c>
      <c r="B52" s="7">
        <v>3.54</v>
      </c>
      <c r="C52" s="7">
        <v>309.2783</v>
      </c>
      <c r="D52" s="7" t="s">
        <v>26</v>
      </c>
      <c r="E52" s="8">
        <v>0.00379457903593067</v>
      </c>
      <c r="F52" s="9">
        <v>1.24262</v>
      </c>
      <c r="G52" s="10">
        <v>-1.79267515541573</v>
      </c>
      <c r="H52" s="7">
        <v>2.14681950629542</v>
      </c>
      <c r="I52" s="7">
        <v>3.24073540010324</v>
      </c>
      <c r="J52" s="7">
        <v>2.73572523883973</v>
      </c>
      <c r="K52" s="7">
        <v>2.43117507360159</v>
      </c>
      <c r="L52" s="7">
        <v>1.87561394722287</v>
      </c>
      <c r="M52" s="7">
        <v>9.67212595775067</v>
      </c>
      <c r="N52" s="7">
        <v>11.4232789486514</v>
      </c>
      <c r="O52" s="7">
        <v>8.89968005567494</v>
      </c>
      <c r="P52" s="7">
        <v>8.14279843520807</v>
      </c>
      <c r="Q52" s="11">
        <v>4.92692700081631</v>
      </c>
    </row>
    <row r="53" spans="1:17">
      <c r="A53" s="7" t="s">
        <v>72</v>
      </c>
      <c r="B53" s="7">
        <v>11.11</v>
      </c>
      <c r="C53" s="7">
        <v>929.7526</v>
      </c>
      <c r="D53" s="7" t="s">
        <v>73</v>
      </c>
      <c r="E53" s="8">
        <v>0.0107778636954525</v>
      </c>
      <c r="F53" s="9">
        <v>1.2412</v>
      </c>
      <c r="G53" s="10">
        <v>-1.93818586185721</v>
      </c>
      <c r="H53" s="7">
        <v>1.69666977049766</v>
      </c>
      <c r="I53" s="7">
        <v>1.4216997052544</v>
      </c>
      <c r="J53" s="7">
        <v>1.63428165005641</v>
      </c>
      <c r="K53" s="7">
        <v>1.65722741895913</v>
      </c>
      <c r="L53" s="7">
        <v>1.08352901547693</v>
      </c>
      <c r="M53" s="7">
        <v>3.39031166518932</v>
      </c>
      <c r="N53" s="7">
        <v>5.46665460615537</v>
      </c>
      <c r="O53" s="7">
        <v>5.92363696990789</v>
      </c>
      <c r="P53" s="7">
        <v>4.7864145075284</v>
      </c>
      <c r="Q53" s="11">
        <v>9.14947756912127</v>
      </c>
    </row>
    <row r="54" ht="18" spans="1:17">
      <c r="A54" s="7" t="s">
        <v>74</v>
      </c>
      <c r="B54" s="7">
        <v>10.74</v>
      </c>
      <c r="C54" s="7">
        <v>972.7964</v>
      </c>
      <c r="D54" s="7" t="s">
        <v>49</v>
      </c>
      <c r="E54" s="8">
        <v>0.03777597212734</v>
      </c>
      <c r="F54" s="9">
        <v>1.2002</v>
      </c>
      <c r="G54" s="10">
        <v>-2.97480232702144</v>
      </c>
      <c r="H54" s="7">
        <v>0.478283586828399</v>
      </c>
      <c r="I54" s="7">
        <v>0.522529198557227</v>
      </c>
      <c r="J54" s="7">
        <v>0.631065844082407</v>
      </c>
      <c r="K54" s="7">
        <v>0.620879628609595</v>
      </c>
      <c r="L54" s="7">
        <v>0.27275576198253</v>
      </c>
      <c r="M54" s="7">
        <v>0.651782479670683</v>
      </c>
      <c r="N54" s="7">
        <v>2.74882098389832</v>
      </c>
      <c r="O54" s="7">
        <v>3.45317917538899</v>
      </c>
      <c r="P54" s="7">
        <v>6.81586377387218</v>
      </c>
      <c r="Q54" s="11">
        <v>6.18465064868446</v>
      </c>
    </row>
    <row r="55" spans="1:17">
      <c r="A55" s="7" t="s">
        <v>75</v>
      </c>
      <c r="B55" s="7">
        <v>7.49</v>
      </c>
      <c r="C55" s="7">
        <v>761.6475</v>
      </c>
      <c r="D55" s="7" t="s">
        <v>19</v>
      </c>
      <c r="E55" s="8">
        <v>0.00262110739318572</v>
      </c>
      <c r="F55" s="9">
        <v>1.19865</v>
      </c>
      <c r="G55" s="10">
        <v>-3.96072763570708</v>
      </c>
      <c r="H55" s="7">
        <v>0.133181679792813</v>
      </c>
      <c r="I55" s="7">
        <v>0.292109285866403</v>
      </c>
      <c r="J55" s="7">
        <v>0.436349335966133</v>
      </c>
      <c r="K55" s="7">
        <v>0.248616482639064</v>
      </c>
      <c r="L55" s="7">
        <v>0.154001285757861</v>
      </c>
      <c r="M55" s="7">
        <v>5.09041298049229</v>
      </c>
      <c r="N55" s="7">
        <v>2.84250038866685</v>
      </c>
      <c r="O55" s="7">
        <v>5.48587922268339</v>
      </c>
      <c r="P55" s="7">
        <v>3.26902016674158</v>
      </c>
      <c r="Q55" s="11">
        <v>2.99710287641324</v>
      </c>
    </row>
    <row r="56" ht="15.6" spans="1:17">
      <c r="A56" s="7" t="s">
        <v>76</v>
      </c>
      <c r="B56" s="7">
        <v>6.9</v>
      </c>
      <c r="C56" s="7">
        <v>764.5718</v>
      </c>
      <c r="D56" s="7" t="s">
        <v>24</v>
      </c>
      <c r="E56" s="8">
        <v>0.00791911002890888</v>
      </c>
      <c r="F56" s="9">
        <v>1.17406</v>
      </c>
      <c r="G56" s="10">
        <v>-0.834400960914496</v>
      </c>
      <c r="H56" s="7">
        <v>7.24683274484598</v>
      </c>
      <c r="I56" s="7">
        <v>10.244510560782</v>
      </c>
      <c r="J56" s="7">
        <v>6.17346423237134</v>
      </c>
      <c r="K56" s="7">
        <v>6.72650660259804</v>
      </c>
      <c r="L56" s="7">
        <v>8.39053794057057</v>
      </c>
      <c r="M56" s="7">
        <v>11.446315557361</v>
      </c>
      <c r="N56" s="7">
        <v>13.8426169493762</v>
      </c>
      <c r="O56" s="7">
        <v>13.5494988248261</v>
      </c>
      <c r="P56" s="7">
        <v>11.3577720513102</v>
      </c>
      <c r="Q56" s="11">
        <v>18.9563567887593</v>
      </c>
    </row>
    <row r="57" ht="15.6" spans="1:17">
      <c r="A57" s="7" t="s">
        <v>77</v>
      </c>
      <c r="B57" s="7">
        <v>5.61</v>
      </c>
      <c r="C57" s="7">
        <v>773.5715</v>
      </c>
      <c r="D57" s="7" t="s">
        <v>24</v>
      </c>
      <c r="E57" s="8">
        <v>0.00362948454578407</v>
      </c>
      <c r="F57" s="9">
        <v>1.14942</v>
      </c>
      <c r="G57" s="10">
        <v>-1.28804343470764</v>
      </c>
      <c r="H57" s="7">
        <v>3.05349384758091</v>
      </c>
      <c r="I57" s="7">
        <v>3.81536508152846</v>
      </c>
      <c r="J57" s="7">
        <v>4.08193559022349</v>
      </c>
      <c r="K57" s="7">
        <v>3.85509402507195</v>
      </c>
      <c r="L57" s="7">
        <v>3.41093425908134</v>
      </c>
      <c r="M57" s="7">
        <v>9.86827762077616</v>
      </c>
      <c r="N57" s="7">
        <v>7.11424796279785</v>
      </c>
      <c r="O57" s="7">
        <v>9.44748301888963</v>
      </c>
      <c r="P57" s="7">
        <v>6.60227311631697</v>
      </c>
      <c r="Q57" s="11">
        <v>11.4525901003368</v>
      </c>
    </row>
    <row r="58" spans="1:17">
      <c r="A58" s="7" t="s">
        <v>78</v>
      </c>
      <c r="B58" s="7">
        <v>7.78</v>
      </c>
      <c r="C58" s="7">
        <v>748.6179</v>
      </c>
      <c r="D58" s="7" t="s">
        <v>19</v>
      </c>
      <c r="E58" s="8">
        <v>0.000156270837330451</v>
      </c>
      <c r="F58" s="9">
        <v>1.1177</v>
      </c>
      <c r="G58" s="10">
        <v>-1.34275160811312</v>
      </c>
      <c r="H58" s="7">
        <v>1.63281969019224</v>
      </c>
      <c r="I58" s="7">
        <v>2.23236420820959</v>
      </c>
      <c r="J58" s="7">
        <v>1.54763121905978</v>
      </c>
      <c r="K58" s="7">
        <v>2.33742399357079</v>
      </c>
      <c r="L58" s="7">
        <v>2.39389779888055</v>
      </c>
      <c r="M58" s="7">
        <v>5.5069925141726</v>
      </c>
      <c r="N58" s="7">
        <v>5.91927914991365</v>
      </c>
      <c r="O58" s="7">
        <v>4.70200047683465</v>
      </c>
      <c r="P58" s="7">
        <v>4.06589913233281</v>
      </c>
      <c r="Q58" s="11">
        <v>5.53487054184946</v>
      </c>
    </row>
    <row r="59" ht="15.6" spans="1:17">
      <c r="A59" s="7" t="s">
        <v>79</v>
      </c>
      <c r="B59" s="7">
        <v>8.48</v>
      </c>
      <c r="C59" s="7">
        <v>856.6772</v>
      </c>
      <c r="D59" s="7" t="s">
        <v>24</v>
      </c>
      <c r="E59" s="8">
        <v>0.00585101701273841</v>
      </c>
      <c r="F59" s="9">
        <v>1.11698</v>
      </c>
      <c r="G59" s="10">
        <v>-1.31237872437415</v>
      </c>
      <c r="H59" s="7">
        <v>2.94586813670429</v>
      </c>
      <c r="I59" s="7">
        <v>4.15883888019258</v>
      </c>
      <c r="J59" s="7">
        <v>3.05167068131394</v>
      </c>
      <c r="K59" s="7">
        <v>3.4931925278546</v>
      </c>
      <c r="L59" s="7">
        <v>3.54847428677866</v>
      </c>
      <c r="M59" s="7">
        <v>11.0743968450026</v>
      </c>
      <c r="N59" s="7">
        <v>6.23531326424534</v>
      </c>
      <c r="O59" s="7">
        <v>9.49951681099281</v>
      </c>
      <c r="P59" s="7">
        <v>6.1565655569844</v>
      </c>
      <c r="Q59" s="11">
        <v>9.74566882360708</v>
      </c>
    </row>
    <row r="60" ht="15.6" spans="1:17">
      <c r="A60" s="7" t="s">
        <v>80</v>
      </c>
      <c r="B60" s="7">
        <v>2.38</v>
      </c>
      <c r="C60" s="7">
        <v>305.2466</v>
      </c>
      <c r="D60" s="7" t="s">
        <v>26</v>
      </c>
      <c r="E60" s="8">
        <v>0.0172915786402077</v>
      </c>
      <c r="F60" s="9">
        <v>1.11064</v>
      </c>
      <c r="G60" s="10">
        <v>-1.65868567496594</v>
      </c>
      <c r="H60" s="7">
        <v>3.11532241911825</v>
      </c>
      <c r="I60" s="7">
        <v>2.04299128443754</v>
      </c>
      <c r="J60" s="7">
        <v>2.15352531859818</v>
      </c>
      <c r="K60" s="7">
        <v>1.87593901129121</v>
      </c>
      <c r="L60" s="7">
        <v>3.25791804490455</v>
      </c>
      <c r="M60" s="7">
        <v>6.00004269118533</v>
      </c>
      <c r="N60" s="7">
        <v>8.34000549858602</v>
      </c>
      <c r="O60" s="7">
        <v>5.55847634390069</v>
      </c>
      <c r="P60" s="7">
        <v>13.1395264064082</v>
      </c>
      <c r="Q60" s="11">
        <v>6.25659073866565</v>
      </c>
    </row>
    <row r="61" spans="1:17">
      <c r="A61" s="7" t="s">
        <v>81</v>
      </c>
      <c r="B61" s="7">
        <v>7.21</v>
      </c>
      <c r="C61" s="7">
        <v>785.6498</v>
      </c>
      <c r="D61" s="7" t="s">
        <v>19</v>
      </c>
      <c r="E61" s="8">
        <v>0.00793650793650794</v>
      </c>
      <c r="F61" s="9">
        <v>1.10618</v>
      </c>
      <c r="G61" s="10">
        <v>-1.85539169686664</v>
      </c>
      <c r="H61" s="7">
        <v>3.12793711412048</v>
      </c>
      <c r="I61" s="7">
        <v>0.869952404400991</v>
      </c>
      <c r="J61" s="7">
        <v>0.926544470452144</v>
      </c>
      <c r="K61" s="7">
        <v>0.930251835104001</v>
      </c>
      <c r="L61" s="7">
        <v>0.998323456643449</v>
      </c>
      <c r="M61" s="7">
        <v>7.94879907045096</v>
      </c>
      <c r="N61" s="7">
        <v>4.61928167883253</v>
      </c>
      <c r="O61" s="7">
        <v>4.4561105238282</v>
      </c>
      <c r="P61" s="7">
        <v>3.18627482804352</v>
      </c>
      <c r="Q61" s="11">
        <v>4.58714669387102</v>
      </c>
    </row>
    <row r="62" ht="15.6" spans="1:17">
      <c r="A62" s="7" t="s">
        <v>82</v>
      </c>
      <c r="B62" s="7">
        <v>7.46</v>
      </c>
      <c r="C62" s="7">
        <v>857.6631</v>
      </c>
      <c r="D62" s="7" t="s">
        <v>24</v>
      </c>
      <c r="E62" s="8">
        <v>0.000476257337770654</v>
      </c>
      <c r="F62" s="9">
        <v>1.10288</v>
      </c>
      <c r="G62" s="10">
        <v>-2.57110512735476</v>
      </c>
      <c r="H62" s="7">
        <v>0.608156322588356</v>
      </c>
      <c r="I62" s="7">
        <v>0.866225576122715</v>
      </c>
      <c r="J62" s="7">
        <v>1.110481233073</v>
      </c>
      <c r="K62" s="7">
        <v>1.1156733275442</v>
      </c>
      <c r="L62" s="7">
        <v>0.899150390754658</v>
      </c>
      <c r="M62" s="7">
        <v>6.53561252755498</v>
      </c>
      <c r="N62" s="7">
        <v>3.9233492492152</v>
      </c>
      <c r="O62" s="7">
        <v>6.32591772924168</v>
      </c>
      <c r="P62" s="7">
        <v>5.49043814779027</v>
      </c>
      <c r="Q62" s="11">
        <v>5.05898703197783</v>
      </c>
    </row>
    <row r="63" spans="1:17">
      <c r="A63" s="7" t="s">
        <v>83</v>
      </c>
      <c r="B63" s="7">
        <v>7.32</v>
      </c>
      <c r="C63" s="7">
        <v>785.6478</v>
      </c>
      <c r="D63" s="7" t="s">
        <v>19</v>
      </c>
      <c r="E63" s="8">
        <v>0.0172659410362962</v>
      </c>
      <c r="F63" s="9">
        <v>1.08388</v>
      </c>
      <c r="G63" s="10">
        <v>-0.663786585787343</v>
      </c>
      <c r="H63" s="7">
        <v>5.09469712342976</v>
      </c>
      <c r="I63" s="7">
        <v>4.6680550759561</v>
      </c>
      <c r="J63" s="7">
        <v>5.94288883099487</v>
      </c>
      <c r="K63" s="7">
        <v>6.92696945086197</v>
      </c>
      <c r="L63" s="7">
        <v>7.89857204741844</v>
      </c>
      <c r="M63" s="7">
        <v>11.3484475409967</v>
      </c>
      <c r="N63" s="7">
        <v>8.39302722549128</v>
      </c>
      <c r="O63" s="7">
        <v>11.8366432370363</v>
      </c>
      <c r="P63" s="7">
        <v>6.63206908959873</v>
      </c>
      <c r="Q63" s="11">
        <v>10.1583885713578</v>
      </c>
    </row>
    <row r="64" ht="15.6" spans="1:17">
      <c r="A64" s="7" t="s">
        <v>84</v>
      </c>
      <c r="B64" s="7">
        <v>7.89</v>
      </c>
      <c r="C64" s="7">
        <v>854.6607</v>
      </c>
      <c r="D64" s="7" t="s">
        <v>24</v>
      </c>
      <c r="E64" s="8">
        <v>0.00236248989694692</v>
      </c>
      <c r="F64" s="9">
        <v>1.05311</v>
      </c>
      <c r="G64" s="10">
        <v>-1.44570214773143</v>
      </c>
      <c r="H64" s="7">
        <v>2.27341014838569</v>
      </c>
      <c r="I64" s="7">
        <v>2.95223509558061</v>
      </c>
      <c r="J64" s="7">
        <v>2.12887452072246</v>
      </c>
      <c r="K64" s="7">
        <v>2.68117755260139</v>
      </c>
      <c r="L64" s="7">
        <v>2.57841935136491</v>
      </c>
      <c r="M64" s="7">
        <v>9.17289084701677</v>
      </c>
      <c r="N64" s="7">
        <v>6.65939727714634</v>
      </c>
      <c r="O64" s="7">
        <v>6.54776786545941</v>
      </c>
      <c r="P64" s="7">
        <v>4.97386242881469</v>
      </c>
      <c r="Q64" s="11">
        <v>7.00635054889967</v>
      </c>
    </row>
    <row r="65" ht="15.6" spans="1:17">
      <c r="A65" s="7" t="s">
        <v>85</v>
      </c>
      <c r="B65" s="7">
        <v>5.65</v>
      </c>
      <c r="C65" s="7">
        <v>762.4999</v>
      </c>
      <c r="D65" s="7" t="s">
        <v>26</v>
      </c>
      <c r="E65" s="8">
        <v>0.0404501900633788</v>
      </c>
      <c r="F65" s="9">
        <v>1.05303</v>
      </c>
      <c r="G65" s="10">
        <v>-1.22122965255882</v>
      </c>
      <c r="H65" s="7">
        <v>3.23521504707295</v>
      </c>
      <c r="I65" s="7">
        <v>3.30506593218064</v>
      </c>
      <c r="J65" s="7">
        <v>4.65791727366384</v>
      </c>
      <c r="K65" s="7">
        <v>3.12093930759144</v>
      </c>
      <c r="L65" s="7">
        <v>5.18943854842555</v>
      </c>
      <c r="M65" s="7">
        <v>6.9746438611526</v>
      </c>
      <c r="N65" s="7">
        <v>8.91200028398037</v>
      </c>
      <c r="O65" s="7">
        <v>10.4836213364086</v>
      </c>
      <c r="P65" s="7">
        <v>14.8265909452675</v>
      </c>
      <c r="Q65" s="11">
        <v>4.2864815078293</v>
      </c>
    </row>
    <row r="66" ht="15.6" spans="1:17">
      <c r="A66" s="7" t="s">
        <v>86</v>
      </c>
      <c r="B66" s="7">
        <v>8.16</v>
      </c>
      <c r="C66" s="7">
        <v>690.5947</v>
      </c>
      <c r="D66" s="7" t="s">
        <v>24</v>
      </c>
      <c r="E66" s="8">
        <v>0.00143017073386965</v>
      </c>
      <c r="F66" s="9">
        <v>1.02249</v>
      </c>
      <c r="G66" s="10">
        <v>-2.32479596200458</v>
      </c>
      <c r="H66" s="7">
        <v>1.06531495059659</v>
      </c>
      <c r="I66" s="7">
        <v>1.08418743788218</v>
      </c>
      <c r="J66" s="7">
        <v>0.967653797553292</v>
      </c>
      <c r="K66" s="7">
        <v>1.06001859151892</v>
      </c>
      <c r="L66" s="7">
        <v>0.770219605398301</v>
      </c>
      <c r="M66" s="7">
        <v>4.44925123121223</v>
      </c>
      <c r="N66" s="7">
        <v>4.72396092065855</v>
      </c>
      <c r="O66" s="7">
        <v>3.99355112347692</v>
      </c>
      <c r="P66" s="7">
        <v>6.9597197632403</v>
      </c>
      <c r="Q66" s="11">
        <v>4.65971127827868</v>
      </c>
    </row>
    <row r="67" ht="15.6" spans="1:17">
      <c r="A67" s="12" t="s">
        <v>87</v>
      </c>
      <c r="B67" s="12">
        <v>5.89</v>
      </c>
      <c r="C67" s="12">
        <v>761.571</v>
      </c>
      <c r="D67" s="12" t="s">
        <v>24</v>
      </c>
      <c r="E67" s="13">
        <v>0.0321706801711212</v>
      </c>
      <c r="F67" s="14">
        <v>1.01714</v>
      </c>
      <c r="G67" s="15">
        <v>-0.944589976807276</v>
      </c>
      <c r="H67" s="12">
        <v>3.1577565591713</v>
      </c>
      <c r="I67" s="12">
        <v>6.07466072943465</v>
      </c>
      <c r="J67" s="12">
        <v>5.9196574085884</v>
      </c>
      <c r="K67" s="12">
        <v>5.14542554458998</v>
      </c>
      <c r="L67" s="12">
        <v>6.98793281219814</v>
      </c>
      <c r="M67" s="12">
        <v>13.1671971736091</v>
      </c>
      <c r="N67" s="12">
        <v>8.07471015617554</v>
      </c>
      <c r="O67" s="12">
        <v>8.16016009796426</v>
      </c>
      <c r="P67" s="12">
        <v>7.57361613500741</v>
      </c>
      <c r="Q67" s="16">
        <v>15.5390017787284</v>
      </c>
    </row>
  </sheetData>
  <mergeCells count="1">
    <mergeCell ref="A1:Q1"/>
  </mergeCells>
  <conditionalFormatting sqref="A3">
    <cfRule type="duplicateValues" dxfId="0" priority="1"/>
  </conditionalFormatting>
  <conditionalFormatting sqref="A4:A67">
    <cfRule type="duplicateValues" dxfId="0" priority="2"/>
  </conditionalFormatting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8.88888888888889" defaultRowHeight="14.4"/>
  <sheetData/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8.88888888888889" defaultRowHeight="14.4"/>
  <sheetData/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ugust-wisdom Ma</dc:creator>
  <cp:lastModifiedBy>August-wisdom Ma</cp:lastModifiedBy>
  <dcterms:created xsi:type="dcterms:W3CDTF">2019-06-29T01:50:00Z</dcterms:created>
  <dcterms:modified xsi:type="dcterms:W3CDTF">2019-08-08T06:45:2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8894</vt:lpwstr>
  </property>
</Properties>
</file>